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6"/>
  <workbookPr filterPrivacy="1" codeName="ThisWorkbook"/>
  <xr:revisionPtr revIDLastSave="2" documentId="11_48E67D172E0A829D7FB3134BA93829A390B53A5B" xr6:coauthVersionLast="47" xr6:coauthVersionMax="47" xr10:uidLastSave="{EC9660AF-AD75-D346-A6C5-22531E2A2515}"/>
  <bookViews>
    <workbookView xWindow="300" yWindow="580" windowWidth="27340" windowHeight="13060" xr2:uid="{00000000-000D-0000-FFFF-FFFF00000000}"/>
  </bookViews>
  <sheets>
    <sheet name="SData 3" sheetId="17" r:id="rId1"/>
  </sheets>
  <definedNames>
    <definedName name="_xlnm._FilterDatabase" localSheetId="0" hidden="1">'SData 3'!$A$2:$J$14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46" i="17" l="1"/>
  <c r="I145" i="17"/>
  <c r="I144" i="17"/>
  <c r="I143" i="17"/>
  <c r="I142" i="17"/>
  <c r="I141" i="17"/>
  <c r="I140" i="17"/>
  <c r="I139" i="17"/>
  <c r="I138" i="17"/>
  <c r="I137" i="17"/>
  <c r="I136" i="17"/>
  <c r="I135" i="17"/>
  <c r="I134" i="17"/>
  <c r="I133" i="17"/>
  <c r="I132" i="17"/>
  <c r="I131" i="17"/>
  <c r="I130" i="17"/>
  <c r="I129" i="17"/>
  <c r="I128" i="17"/>
  <c r="I127" i="17"/>
  <c r="I126" i="17"/>
  <c r="I125" i="17"/>
  <c r="I124" i="17"/>
  <c r="I123" i="17"/>
  <c r="I122" i="17"/>
  <c r="I121" i="17"/>
  <c r="I120" i="17"/>
  <c r="I119" i="17"/>
  <c r="I118" i="17"/>
  <c r="I117" i="17"/>
  <c r="I116" i="17"/>
  <c r="I115" i="17"/>
  <c r="I114" i="17"/>
  <c r="I113" i="17"/>
  <c r="I112" i="17"/>
  <c r="I111" i="17"/>
  <c r="I110" i="17"/>
  <c r="I109" i="17"/>
  <c r="I108" i="17"/>
  <c r="I107" i="17"/>
  <c r="I106" i="17"/>
  <c r="I105" i="17"/>
  <c r="I104" i="17"/>
  <c r="I103" i="17"/>
  <c r="I102" i="17"/>
  <c r="I101" i="17"/>
  <c r="I100" i="17"/>
  <c r="I99" i="17"/>
  <c r="I98" i="17"/>
  <c r="I97" i="17"/>
  <c r="I96" i="17"/>
  <c r="I95" i="17"/>
  <c r="I94" i="17"/>
  <c r="I93" i="17"/>
  <c r="I92" i="17"/>
  <c r="I91" i="17"/>
  <c r="I90" i="17"/>
  <c r="I89" i="17"/>
  <c r="I88" i="17"/>
  <c r="I87" i="17"/>
  <c r="I86" i="17"/>
  <c r="I85" i="17"/>
  <c r="I84" i="17"/>
  <c r="I83" i="17"/>
  <c r="I82" i="17"/>
  <c r="I81" i="17"/>
  <c r="I80" i="17"/>
  <c r="I79" i="17"/>
  <c r="I78" i="17"/>
  <c r="I77" i="17"/>
  <c r="I76" i="17"/>
  <c r="I75" i="17"/>
  <c r="I74" i="17"/>
  <c r="I73" i="17"/>
  <c r="I72" i="17"/>
  <c r="I71" i="17"/>
  <c r="I70" i="17"/>
  <c r="I69" i="17"/>
  <c r="I68" i="17"/>
  <c r="I67" i="17"/>
  <c r="I66" i="17"/>
  <c r="I65" i="17"/>
  <c r="I64" i="17"/>
  <c r="I63" i="17"/>
  <c r="I62" i="17"/>
  <c r="I61" i="17"/>
  <c r="I60" i="17"/>
  <c r="I59" i="17"/>
  <c r="I58" i="17"/>
  <c r="I57" i="17"/>
  <c r="I56" i="17"/>
  <c r="I55" i="17"/>
  <c r="I54" i="17"/>
  <c r="I53" i="17"/>
  <c r="I52" i="17"/>
  <c r="I51" i="17"/>
  <c r="I50" i="17"/>
  <c r="I49" i="17"/>
  <c r="I48" i="17"/>
  <c r="I47" i="17"/>
  <c r="I46" i="17"/>
  <c r="I45" i="17"/>
  <c r="I44" i="17"/>
  <c r="I43" i="17"/>
  <c r="I42" i="17"/>
  <c r="I41" i="17"/>
  <c r="I40" i="17"/>
  <c r="I39" i="17"/>
  <c r="I38" i="17"/>
  <c r="I37" i="17"/>
  <c r="I36" i="17"/>
  <c r="I35" i="17"/>
  <c r="I34" i="17"/>
  <c r="I33" i="17"/>
  <c r="I32" i="17"/>
  <c r="I31" i="17"/>
  <c r="I30" i="17"/>
  <c r="I29" i="17"/>
  <c r="I28" i="17"/>
  <c r="I27" i="17"/>
  <c r="I26" i="17"/>
  <c r="I25" i="17"/>
  <c r="I24" i="17"/>
  <c r="I23" i="17"/>
  <c r="I22" i="17"/>
  <c r="I21" i="17"/>
  <c r="I20" i="17"/>
  <c r="I19" i="17"/>
  <c r="I18" i="17"/>
  <c r="I17" i="17"/>
  <c r="I16" i="17"/>
  <c r="I15" i="17"/>
  <c r="I14" i="17"/>
  <c r="I13" i="17"/>
  <c r="I12" i="17"/>
  <c r="I11" i="17"/>
  <c r="I10" i="17"/>
  <c r="I9" i="17"/>
  <c r="I8" i="17"/>
  <c r="I7" i="17"/>
  <c r="I6" i="17"/>
  <c r="I5" i="17"/>
  <c r="I4" i="17"/>
  <c r="I3" i="17"/>
</calcChain>
</file>

<file path=xl/sharedStrings.xml><?xml version="1.0" encoding="utf-8"?>
<sst xmlns="http://schemas.openxmlformats.org/spreadsheetml/2006/main" count="443" uniqueCount="94">
  <si>
    <t>A100R</t>
  </si>
  <si>
    <t>A106D</t>
  </si>
  <si>
    <t>A110D</t>
  </si>
  <si>
    <t>A110R</t>
  </si>
  <si>
    <t>A116R</t>
  </si>
  <si>
    <t>A118R</t>
  </si>
  <si>
    <t>A121R</t>
  </si>
  <si>
    <t>A129R</t>
  </si>
  <si>
    <t>A148R</t>
  </si>
  <si>
    <t>A150D</t>
  </si>
  <si>
    <t>A150R</t>
  </si>
  <si>
    <t>A157R</t>
  </si>
  <si>
    <t>A173R</t>
  </si>
  <si>
    <t>A174R</t>
  </si>
  <si>
    <t>A192D</t>
  </si>
  <si>
    <t>A192R</t>
  </si>
  <si>
    <t>A129D</t>
  </si>
  <si>
    <t>A197D</t>
  </si>
  <si>
    <t>A197R</t>
  </si>
  <si>
    <t>A198D</t>
  </si>
  <si>
    <t>A198R</t>
  </si>
  <si>
    <t>A213R</t>
  </si>
  <si>
    <t>A226D</t>
  </si>
  <si>
    <t>A226R</t>
  </si>
  <si>
    <t>A228R</t>
  </si>
  <si>
    <t>A233D</t>
  </si>
  <si>
    <t>A233R</t>
  </si>
  <si>
    <t>A237RR</t>
  </si>
  <si>
    <t>A240D</t>
  </si>
  <si>
    <t>A240R</t>
  </si>
  <si>
    <t>A259D</t>
  </si>
  <si>
    <t>A260R</t>
  </si>
  <si>
    <t>A262R</t>
  </si>
  <si>
    <t>A269R</t>
  </si>
  <si>
    <t>A273R</t>
  </si>
  <si>
    <t>A278D</t>
  </si>
  <si>
    <t>A278R</t>
  </si>
  <si>
    <t>A280D</t>
  </si>
  <si>
    <t>A280R</t>
  </si>
  <si>
    <t>A284R</t>
  </si>
  <si>
    <t>A292R</t>
  </si>
  <si>
    <t>A350R</t>
  </si>
  <si>
    <t>A357D</t>
  </si>
  <si>
    <t>A374D</t>
  </si>
  <si>
    <t>A385R</t>
  </si>
  <si>
    <t>A390D</t>
  </si>
  <si>
    <t>A401D</t>
  </si>
  <si>
    <t>A409D</t>
  </si>
  <si>
    <t>A414D</t>
  </si>
  <si>
    <t>A417D</t>
  </si>
  <si>
    <t>A419D</t>
  </si>
  <si>
    <t>A419R</t>
  </si>
  <si>
    <t>A422D</t>
  </si>
  <si>
    <t>A422R</t>
  </si>
  <si>
    <t>A423D</t>
  </si>
  <si>
    <t>A424R</t>
  </si>
  <si>
    <t>A425D</t>
  </si>
  <si>
    <t>A429D</t>
  </si>
  <si>
    <t>A451D</t>
  </si>
  <si>
    <t>A472D</t>
  </si>
  <si>
    <t>A473D</t>
  </si>
  <si>
    <t>A473R</t>
  </si>
  <si>
    <t>A475D</t>
  </si>
  <si>
    <t>A496R</t>
  </si>
  <si>
    <t>A357R</t>
  </si>
  <si>
    <t>A390R</t>
  </si>
  <si>
    <t>A429R</t>
  </si>
  <si>
    <t>A413R</t>
    <phoneticPr fontId="4" type="noConversion"/>
  </si>
  <si>
    <t>1</t>
  </si>
  <si>
    <t>2</t>
  </si>
  <si>
    <t>A364R</t>
    <phoneticPr fontId="4" type="noConversion"/>
  </si>
  <si>
    <t>A389R</t>
    <phoneticPr fontId="4" type="noConversion"/>
  </si>
  <si>
    <t>A450R</t>
    <phoneticPr fontId="4" type="noConversion"/>
  </si>
  <si>
    <t>A454R</t>
    <phoneticPr fontId="4" type="noConversion"/>
  </si>
  <si>
    <t>A455R</t>
    <phoneticPr fontId="4" type="noConversion"/>
  </si>
  <si>
    <t>A463R</t>
    <phoneticPr fontId="4" type="noConversion"/>
  </si>
  <si>
    <t>A477R</t>
    <phoneticPr fontId="4" type="noConversion"/>
  </si>
  <si>
    <t>A485R</t>
    <phoneticPr fontId="4" type="noConversion"/>
  </si>
  <si>
    <t>PatientID</t>
    <phoneticPr fontId="4" type="noConversion"/>
  </si>
  <si>
    <t>SampleID</t>
    <phoneticPr fontId="4" type="noConversion"/>
  </si>
  <si>
    <t>Sample viability</t>
    <phoneticPr fontId="4" type="noConversion"/>
  </si>
  <si>
    <t>A259R</t>
    <phoneticPr fontId="4" type="noConversion"/>
  </si>
  <si>
    <t>A289R</t>
    <phoneticPr fontId="4" type="noConversion"/>
  </si>
  <si>
    <t>A155R</t>
    <phoneticPr fontId="4" type="noConversion"/>
  </si>
  <si>
    <t>Replicates</t>
    <phoneticPr fontId="4" type="noConversion"/>
  </si>
  <si>
    <t>Prealignment reads</t>
    <phoneticPr fontId="4" type="noConversion"/>
  </si>
  <si>
    <t>Trimmed reads</t>
    <phoneticPr fontId="4" type="noConversion"/>
  </si>
  <si>
    <t>Aligned reads</t>
    <phoneticPr fontId="4" type="noConversion"/>
  </si>
  <si>
    <t>Final DeDup reads</t>
    <phoneticPr fontId="4" type="noConversion"/>
  </si>
  <si>
    <t xml:space="preserve">Final DeDup reads/
Trimmed reads
</t>
    <phoneticPr fontId="4" type="noConversion"/>
  </si>
  <si>
    <t>yes</t>
    <phoneticPr fontId="4" type="noConversion"/>
  </si>
  <si>
    <t>Sample included for analysis after quality control</t>
    <phoneticPr fontId="4" type="noConversion"/>
  </si>
  <si>
    <t>no</t>
    <phoneticPr fontId="4" type="noConversion"/>
  </si>
  <si>
    <r>
      <rPr>
        <b/>
        <sz val="11"/>
        <color theme="1"/>
        <rFont val="Times New Roman"/>
        <family val="1"/>
      </rPr>
      <t xml:space="preserve">Supplementary Data 3. Characteristics of sequencing statistics for 144 ATAC-seq data. </t>
    </r>
    <r>
      <rPr>
        <sz val="11"/>
        <color theme="1"/>
        <rFont val="Times New Roman"/>
        <family val="1"/>
      </rPr>
      <t>Prealignment reads were that align to the mitochondrial genome and human alpha satellite repeats, Alu repeats, ribosomal DNA repeats, and other repeat regions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_);[Red]\(0\)"/>
  </numFmts>
  <fonts count="15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2"/>
      <name val="宋体"/>
      <family val="3"/>
      <charset val="134"/>
    </font>
    <font>
      <sz val="12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11"/>
      <color indexed="8"/>
      <name val="宋体"/>
      <family val="3"/>
      <charset val="134"/>
    </font>
    <font>
      <sz val="11"/>
      <color theme="1"/>
      <name val="等线"/>
      <family val="2"/>
      <charset val="134"/>
      <scheme val="minor"/>
    </font>
    <font>
      <sz val="10"/>
      <color theme="1"/>
      <name val="Segoe UI Symbol"/>
      <family val="1"/>
    </font>
    <font>
      <sz val="10"/>
      <color theme="1"/>
      <name val="Segoe UI Symbol"/>
      <family val="2"/>
    </font>
    <font>
      <sz val="11"/>
      <color theme="1"/>
      <name val="宋体"/>
      <family val="1"/>
      <charset val="134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5">
    <xf numFmtId="0" fontId="0" fillId="0" borderId="0"/>
    <xf numFmtId="0" fontId="1" fillId="0" borderId="0">
      <alignment vertical="center"/>
    </xf>
    <xf numFmtId="0" fontId="1" fillId="0" borderId="0">
      <alignment vertical="center"/>
    </xf>
    <xf numFmtId="0" fontId="2" fillId="0" borderId="0"/>
    <xf numFmtId="0" fontId="1" fillId="0" borderId="0">
      <alignment vertical="center"/>
    </xf>
    <xf numFmtId="0" fontId="2" fillId="0" borderId="0"/>
    <xf numFmtId="0" fontId="1" fillId="0" borderId="0">
      <alignment vertical="center"/>
    </xf>
    <xf numFmtId="0" fontId="3" fillId="0" borderId="0"/>
    <xf numFmtId="0" fontId="6" fillId="0" borderId="0"/>
    <xf numFmtId="0" fontId="6" fillId="0" borderId="0">
      <alignment vertical="center"/>
    </xf>
    <xf numFmtId="0" fontId="6" fillId="0" borderId="0"/>
    <xf numFmtId="0" fontId="6" fillId="0" borderId="0">
      <alignment vertical="center"/>
    </xf>
    <xf numFmtId="0" fontId="6" fillId="0" borderId="0">
      <alignment vertical="center"/>
    </xf>
    <xf numFmtId="0" fontId="7" fillId="0" borderId="0"/>
    <xf numFmtId="0" fontId="8" fillId="0" borderId="0">
      <alignment vertical="center"/>
    </xf>
  </cellStyleXfs>
  <cellXfs count="27">
    <xf numFmtId="0" fontId="0" fillId="0" borderId="0" xfId="0"/>
    <xf numFmtId="0" fontId="0" fillId="0" borderId="0" xfId="0" applyAlignment="1">
      <alignment horizontal="left"/>
    </xf>
    <xf numFmtId="0" fontId="5" fillId="0" borderId="0" xfId="0" applyFont="1" applyAlignment="1">
      <alignment horizontal="left"/>
    </xf>
    <xf numFmtId="0" fontId="5" fillId="0" borderId="1" xfId="0" applyFont="1" applyBorder="1" applyAlignment="1">
      <alignment horizontal="left"/>
    </xf>
    <xf numFmtId="0" fontId="0" fillId="0" borderId="0" xfId="0" applyAlignment="1">
      <alignment horizontal="left" textRotation="90"/>
    </xf>
    <xf numFmtId="10" fontId="5" fillId="0" borderId="1" xfId="0" applyNumberFormat="1" applyFont="1" applyBorder="1" applyAlignment="1">
      <alignment horizontal="left"/>
    </xf>
    <xf numFmtId="49" fontId="5" fillId="0" borderId="1" xfId="0" applyNumberFormat="1" applyFont="1" applyBorder="1" applyAlignment="1">
      <alignment horizontal="left"/>
    </xf>
    <xf numFmtId="176" fontId="5" fillId="0" borderId="1" xfId="0" applyNumberFormat="1" applyFont="1" applyBorder="1" applyAlignment="1">
      <alignment horizontal="left"/>
    </xf>
    <xf numFmtId="10" fontId="0" fillId="0" borderId="0" xfId="0" applyNumberFormat="1" applyAlignment="1">
      <alignment horizontal="left"/>
    </xf>
    <xf numFmtId="177" fontId="5" fillId="0" borderId="1" xfId="0" applyNumberFormat="1" applyFont="1" applyBorder="1" applyAlignment="1">
      <alignment horizontal="left"/>
    </xf>
    <xf numFmtId="177" fontId="0" fillId="0" borderId="0" xfId="0" applyNumberFormat="1" applyAlignment="1">
      <alignment horizontal="left"/>
    </xf>
    <xf numFmtId="0" fontId="9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10" fillId="0" borderId="1" xfId="0" applyFont="1" applyBorder="1" applyAlignment="1">
      <alignment horizontal="left"/>
    </xf>
    <xf numFmtId="177" fontId="5" fillId="0" borderId="0" xfId="0" applyNumberFormat="1" applyFont="1" applyAlignment="1">
      <alignment horizontal="left"/>
    </xf>
    <xf numFmtId="0" fontId="11" fillId="0" borderId="0" xfId="0" applyFont="1" applyAlignment="1">
      <alignment horizontal="left"/>
    </xf>
    <xf numFmtId="0" fontId="13" fillId="3" borderId="1" xfId="0" applyFont="1" applyFill="1" applyBorder="1" applyAlignment="1">
      <alignment horizontal="left" vertical="center" textRotation="90" wrapText="1"/>
    </xf>
    <xf numFmtId="49" fontId="13" fillId="3" borderId="1" xfId="0" applyNumberFormat="1" applyFont="1" applyFill="1" applyBorder="1" applyAlignment="1">
      <alignment horizontal="left" vertical="center" textRotation="90"/>
    </xf>
    <xf numFmtId="10" fontId="13" fillId="3" borderId="1" xfId="0" applyNumberFormat="1" applyFont="1" applyFill="1" applyBorder="1" applyAlignment="1">
      <alignment horizontal="left" vertical="center" textRotation="90"/>
    </xf>
    <xf numFmtId="0" fontId="13" fillId="3" borderId="1" xfId="0" applyFont="1" applyFill="1" applyBorder="1" applyAlignment="1">
      <alignment horizontal="left" vertical="center" textRotation="90"/>
    </xf>
    <xf numFmtId="0" fontId="13" fillId="4" borderId="1" xfId="0" applyFont="1" applyFill="1" applyBorder="1" applyAlignment="1">
      <alignment horizontal="left" vertical="center" textRotation="90"/>
    </xf>
    <xf numFmtId="177" fontId="13" fillId="6" borderId="1" xfId="0" applyNumberFormat="1" applyFont="1" applyFill="1" applyBorder="1" applyAlignment="1">
      <alignment horizontal="left" vertical="center" textRotation="90"/>
    </xf>
    <xf numFmtId="0" fontId="13" fillId="2" borderId="1" xfId="0" applyFont="1" applyFill="1" applyBorder="1" applyAlignment="1">
      <alignment horizontal="left" vertical="center" textRotation="90"/>
    </xf>
    <xf numFmtId="0" fontId="13" fillId="2" borderId="1" xfId="0" applyFont="1" applyFill="1" applyBorder="1" applyAlignment="1">
      <alignment horizontal="left" vertical="center" textRotation="90" wrapText="1"/>
    </xf>
    <xf numFmtId="0" fontId="13" fillId="5" borderId="1" xfId="0" applyFont="1" applyFill="1" applyBorder="1" applyAlignment="1">
      <alignment horizontal="left" vertical="center" textRotation="90" wrapText="1"/>
    </xf>
    <xf numFmtId="0" fontId="14" fillId="0" borderId="1" xfId="0" applyFont="1" applyBorder="1" applyAlignment="1">
      <alignment horizontal="left"/>
    </xf>
    <xf numFmtId="0" fontId="5" fillId="0" borderId="2" xfId="0" applyFont="1" applyBorder="1" applyAlignment="1">
      <alignment wrapText="1"/>
    </xf>
  </cellXfs>
  <cellStyles count="15">
    <cellStyle name="Normal 2" xfId="1" xr:uid="{00000000-0005-0000-0000-000000000000}"/>
    <cellStyle name="常规" xfId="0" builtinId="0"/>
    <cellStyle name="常规 11" xfId="4" xr:uid="{00000000-0005-0000-0000-000002000000}"/>
    <cellStyle name="常规 11 2" xfId="9" xr:uid="{00000000-0005-0000-0000-000003000000}"/>
    <cellStyle name="常规 2" xfId="8" xr:uid="{00000000-0005-0000-0000-000004000000}"/>
    <cellStyle name="常规 2 3" xfId="3" xr:uid="{00000000-0005-0000-0000-000005000000}"/>
    <cellStyle name="常规 2 4" xfId="5" xr:uid="{00000000-0005-0000-0000-000006000000}"/>
    <cellStyle name="常规 3" xfId="14" xr:uid="{00000000-0005-0000-0000-000007000000}"/>
    <cellStyle name="常规 3 3" xfId="13" xr:uid="{00000000-0005-0000-0000-000008000000}"/>
    <cellStyle name="常规 4" xfId="10" xr:uid="{00000000-0005-0000-0000-000009000000}"/>
    <cellStyle name="常规 5" xfId="6" xr:uid="{00000000-0005-0000-0000-00000A000000}"/>
    <cellStyle name="常规 5 2" xfId="11" xr:uid="{00000000-0005-0000-0000-00000B000000}"/>
    <cellStyle name="普通 2" xfId="7" xr:uid="{00000000-0005-0000-0000-00000C000000}"/>
    <cellStyle name="普通 3" xfId="2" xr:uid="{00000000-0005-0000-0000-00000D000000}"/>
    <cellStyle name="普通 3 2" xfId="12" xr:uid="{00000000-0005-0000-0000-00000E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46"/>
  <sheetViews>
    <sheetView tabSelected="1" workbookViewId="0">
      <selection sqref="A1:J1"/>
    </sheetView>
  </sheetViews>
  <sheetFormatPr baseColWidth="10" defaultColWidth="8.83203125" defaultRowHeight="15"/>
  <cols>
    <col min="1" max="1" width="6" style="2" bestFit="1" customWidth="1"/>
    <col min="2" max="2" width="8.6640625" style="1" bestFit="1" customWidth="1"/>
    <col min="3" max="3" width="8.6640625" style="8" customWidth="1"/>
    <col min="4" max="4" width="6" style="1" bestFit="1" customWidth="1"/>
    <col min="5" max="5" width="11.6640625" style="1" customWidth="1"/>
    <col min="6" max="6" width="11.6640625" style="10" customWidth="1"/>
    <col min="7" max="7" width="10.5" style="1" customWidth="1"/>
    <col min="8" max="8" width="9.5" style="1" bestFit="1" customWidth="1"/>
    <col min="9" max="9" width="10.5" style="1" customWidth="1"/>
    <col min="10" max="10" width="14.33203125" style="1" customWidth="1"/>
    <col min="11" max="11" width="13.5" style="1" customWidth="1"/>
    <col min="12" max="12" width="35.1640625" style="1" bestFit="1" customWidth="1"/>
    <col min="13" max="13" width="17.5" style="1" bestFit="1" customWidth="1"/>
    <col min="14" max="16384" width="8.83203125" style="1"/>
  </cols>
  <sheetData>
    <row r="1" spans="1:13" s="2" customFormat="1" ht="48" customHeight="1">
      <c r="A1" s="26" t="s">
        <v>93</v>
      </c>
      <c r="B1" s="26"/>
      <c r="C1" s="26"/>
      <c r="D1" s="26"/>
      <c r="E1" s="26"/>
      <c r="F1" s="26"/>
      <c r="G1" s="26"/>
      <c r="H1" s="26"/>
      <c r="I1" s="26"/>
      <c r="J1" s="26"/>
    </row>
    <row r="2" spans="1:13" s="4" customFormat="1" ht="187.75" customHeight="1">
      <c r="A2" s="16" t="s">
        <v>78</v>
      </c>
      <c r="B2" s="17" t="s">
        <v>79</v>
      </c>
      <c r="C2" s="18" t="s">
        <v>80</v>
      </c>
      <c r="D2" s="19" t="s">
        <v>84</v>
      </c>
      <c r="E2" s="20" t="s">
        <v>86</v>
      </c>
      <c r="F2" s="21" t="s">
        <v>85</v>
      </c>
      <c r="G2" s="22" t="s">
        <v>87</v>
      </c>
      <c r="H2" s="22" t="s">
        <v>88</v>
      </c>
      <c r="I2" s="23" t="s">
        <v>89</v>
      </c>
      <c r="J2" s="24" t="s">
        <v>91</v>
      </c>
      <c r="K2" s="2"/>
      <c r="L2" s="2"/>
      <c r="M2" s="2"/>
    </row>
    <row r="3" spans="1:13" s="2" customFormat="1" ht="14">
      <c r="A3" s="3">
        <v>100</v>
      </c>
      <c r="B3" s="6" t="s">
        <v>0</v>
      </c>
      <c r="C3" s="5">
        <v>0.82520000000000004</v>
      </c>
      <c r="D3" s="6" t="s">
        <v>68</v>
      </c>
      <c r="E3" s="3">
        <v>55493405</v>
      </c>
      <c r="F3" s="9">
        <v>28712287.746999998</v>
      </c>
      <c r="G3" s="3">
        <v>26648754.872000001</v>
      </c>
      <c r="H3" s="3">
        <v>24432406</v>
      </c>
      <c r="I3" s="5">
        <f t="shared" ref="I3:I34" si="0">H3/E3</f>
        <v>0.44027584899502925</v>
      </c>
      <c r="J3" s="25" t="s">
        <v>90</v>
      </c>
      <c r="K3" s="14"/>
    </row>
    <row r="4" spans="1:13" s="2" customFormat="1" ht="14">
      <c r="A4" s="3">
        <v>100</v>
      </c>
      <c r="B4" s="6" t="s">
        <v>0</v>
      </c>
      <c r="C4" s="5">
        <v>0.82520000000000004</v>
      </c>
      <c r="D4" s="6" t="s">
        <v>69</v>
      </c>
      <c r="E4" s="3">
        <v>63043749</v>
      </c>
      <c r="F4" s="9">
        <v>32700792.606300004</v>
      </c>
      <c r="G4" s="3">
        <v>30202672.104799997</v>
      </c>
      <c r="H4" s="3">
        <v>27592157</v>
      </c>
      <c r="I4" s="5">
        <f t="shared" si="0"/>
        <v>0.43766681768877674</v>
      </c>
      <c r="J4" s="25" t="s">
        <v>90</v>
      </c>
    </row>
    <row r="5" spans="1:13" s="2" customFormat="1" ht="14">
      <c r="A5" s="3">
        <v>106</v>
      </c>
      <c r="B5" s="6" t="s">
        <v>1</v>
      </c>
      <c r="C5" s="5">
        <v>6.8000000000000005E-2</v>
      </c>
      <c r="D5" s="6" t="s">
        <v>68</v>
      </c>
      <c r="E5" s="3">
        <v>51536889</v>
      </c>
      <c r="F5" s="9">
        <v>12255472.204200001</v>
      </c>
      <c r="G5" s="3">
        <v>38558404.215999998</v>
      </c>
      <c r="H5" s="3">
        <v>34004326</v>
      </c>
      <c r="I5" s="5">
        <f t="shared" si="0"/>
        <v>0.65980556179865646</v>
      </c>
      <c r="J5" s="25" t="s">
        <v>90</v>
      </c>
      <c r="M5" s="15"/>
    </row>
    <row r="6" spans="1:13" s="2" customFormat="1" ht="14">
      <c r="A6" s="3">
        <v>106</v>
      </c>
      <c r="B6" s="6" t="s">
        <v>1</v>
      </c>
      <c r="C6" s="5">
        <v>6.8000000000000005E-2</v>
      </c>
      <c r="D6" s="6" t="s">
        <v>69</v>
      </c>
      <c r="E6" s="3">
        <v>57356535</v>
      </c>
      <c r="F6" s="9">
        <v>14155592.838</v>
      </c>
      <c r="G6" s="3">
        <v>42201471.551200002</v>
      </c>
      <c r="H6" s="3">
        <v>37282600</v>
      </c>
      <c r="I6" s="5">
        <f t="shared" si="0"/>
        <v>0.65001485881251364</v>
      </c>
      <c r="J6" s="25" t="s">
        <v>90</v>
      </c>
    </row>
    <row r="7" spans="1:13" s="2" customFormat="1" ht="14">
      <c r="A7" s="3">
        <v>110</v>
      </c>
      <c r="B7" s="6" t="s">
        <v>2</v>
      </c>
      <c r="C7" s="5">
        <v>0.71899999999999997</v>
      </c>
      <c r="D7" s="6" t="s">
        <v>68</v>
      </c>
      <c r="E7" s="3">
        <v>62152981</v>
      </c>
      <c r="F7" s="9">
        <v>30722218.508300003</v>
      </c>
      <c r="G7" s="3">
        <v>26031227.780999999</v>
      </c>
      <c r="H7" s="3">
        <v>23482936</v>
      </c>
      <c r="I7" s="5">
        <f t="shared" si="0"/>
        <v>0.3778247740040015</v>
      </c>
      <c r="J7" s="25" t="s">
        <v>90</v>
      </c>
    </row>
    <row r="8" spans="1:13" s="2" customFormat="1" ht="14">
      <c r="A8" s="3">
        <v>110</v>
      </c>
      <c r="B8" s="6" t="s">
        <v>2</v>
      </c>
      <c r="C8" s="5">
        <v>0.71899999999999997</v>
      </c>
      <c r="D8" s="6" t="s">
        <v>69</v>
      </c>
      <c r="E8" s="3">
        <v>79810196</v>
      </c>
      <c r="F8" s="9">
        <v>43720025.368799999</v>
      </c>
      <c r="G8" s="3">
        <v>34806602.079400003</v>
      </c>
      <c r="H8" s="3">
        <v>31308204</v>
      </c>
      <c r="I8" s="5">
        <f t="shared" si="0"/>
        <v>0.39228326165243349</v>
      </c>
      <c r="J8" s="25" t="s">
        <v>90</v>
      </c>
    </row>
    <row r="9" spans="1:13" s="2" customFormat="1" ht="14">
      <c r="A9" s="3">
        <v>110</v>
      </c>
      <c r="B9" s="6" t="s">
        <v>3</v>
      </c>
      <c r="C9" s="5">
        <v>0.55600000000000005</v>
      </c>
      <c r="D9" s="6" t="s">
        <v>68</v>
      </c>
      <c r="E9" s="3">
        <v>65322544</v>
      </c>
      <c r="F9" s="9">
        <v>34372722.652800001</v>
      </c>
      <c r="G9" s="3">
        <v>19878347.6028</v>
      </c>
      <c r="H9" s="3">
        <v>18006112</v>
      </c>
      <c r="I9" s="5">
        <f t="shared" si="0"/>
        <v>0.27564927661114974</v>
      </c>
      <c r="J9" s="25" t="s">
        <v>90</v>
      </c>
    </row>
    <row r="10" spans="1:13" s="2" customFormat="1" ht="14">
      <c r="A10" s="3">
        <v>110</v>
      </c>
      <c r="B10" s="6" t="s">
        <v>3</v>
      </c>
      <c r="C10" s="5">
        <v>0.55600000000000005</v>
      </c>
      <c r="D10" s="6" t="s">
        <v>69</v>
      </c>
      <c r="E10" s="3">
        <v>78508173</v>
      </c>
      <c r="F10" s="9">
        <v>46728064.569599994</v>
      </c>
      <c r="G10" s="3">
        <v>27671189.184</v>
      </c>
      <c r="H10" s="3">
        <v>25064962</v>
      </c>
      <c r="I10" s="5">
        <f t="shared" si="0"/>
        <v>0.31926563875075781</v>
      </c>
      <c r="J10" s="25" t="s">
        <v>90</v>
      </c>
    </row>
    <row r="11" spans="1:13" s="2" customFormat="1" ht="14">
      <c r="A11" s="3">
        <v>116</v>
      </c>
      <c r="B11" s="6" t="s">
        <v>4</v>
      </c>
      <c r="C11" s="5">
        <v>0.46899999999999997</v>
      </c>
      <c r="D11" s="6" t="s">
        <v>68</v>
      </c>
      <c r="E11" s="3">
        <v>54597916</v>
      </c>
      <c r="F11" s="9">
        <v>22488881.600400001</v>
      </c>
      <c r="G11" s="3">
        <v>31682526.380999997</v>
      </c>
      <c r="H11" s="3">
        <v>28122576</v>
      </c>
      <c r="I11" s="5">
        <f t="shared" si="0"/>
        <v>0.51508515453227188</v>
      </c>
      <c r="J11" s="25" t="s">
        <v>90</v>
      </c>
    </row>
    <row r="12" spans="1:13" s="2" customFormat="1" ht="14">
      <c r="A12" s="3">
        <v>116</v>
      </c>
      <c r="B12" s="6" t="s">
        <v>4</v>
      </c>
      <c r="C12" s="5">
        <v>0.46899999999999997</v>
      </c>
      <c r="D12" s="6" t="s">
        <v>69</v>
      </c>
      <c r="E12" s="3">
        <v>53544766</v>
      </c>
      <c r="F12" s="9">
        <v>21107346.757199999</v>
      </c>
      <c r="G12" s="3">
        <v>32106182.819800001</v>
      </c>
      <c r="H12" s="3">
        <v>28537187</v>
      </c>
      <c r="I12" s="5">
        <f t="shared" si="0"/>
        <v>0.53295941194327001</v>
      </c>
      <c r="J12" s="25" t="s">
        <v>90</v>
      </c>
    </row>
    <row r="13" spans="1:13" s="2" customFormat="1" ht="14">
      <c r="A13" s="3">
        <v>118</v>
      </c>
      <c r="B13" s="6" t="s">
        <v>5</v>
      </c>
      <c r="C13" s="5">
        <v>0.38300000000000001</v>
      </c>
      <c r="D13" s="6" t="s">
        <v>68</v>
      </c>
      <c r="E13" s="3">
        <v>40662889</v>
      </c>
      <c r="F13" s="9">
        <v>4871414.1022000005</v>
      </c>
      <c r="G13" s="3">
        <v>35587780.734000005</v>
      </c>
      <c r="H13" s="3">
        <v>32753266</v>
      </c>
      <c r="I13" s="5">
        <f t="shared" si="0"/>
        <v>0.80548300441712339</v>
      </c>
      <c r="J13" s="25" t="s">
        <v>90</v>
      </c>
    </row>
    <row r="14" spans="1:13" s="2" customFormat="1" ht="14">
      <c r="A14" s="3">
        <v>118</v>
      </c>
      <c r="B14" s="6" t="s">
        <v>5</v>
      </c>
      <c r="C14" s="5">
        <v>0.38300000000000001</v>
      </c>
      <c r="D14" s="6" t="s">
        <v>69</v>
      </c>
      <c r="E14" s="3">
        <v>49327835</v>
      </c>
      <c r="F14" s="9">
        <v>6629661.0239999993</v>
      </c>
      <c r="G14" s="3">
        <v>42264922.487999998</v>
      </c>
      <c r="H14" s="3">
        <v>38433004</v>
      </c>
      <c r="I14" s="5">
        <f t="shared" si="0"/>
        <v>0.77913421499240743</v>
      </c>
      <c r="J14" s="25" t="s">
        <v>90</v>
      </c>
    </row>
    <row r="15" spans="1:13" s="2" customFormat="1" ht="14">
      <c r="A15" s="3">
        <v>121</v>
      </c>
      <c r="B15" s="6" t="s">
        <v>6</v>
      </c>
      <c r="C15" s="5">
        <v>0.51100000000000001</v>
      </c>
      <c r="D15" s="6" t="s">
        <v>68</v>
      </c>
      <c r="E15" s="3">
        <v>51121207</v>
      </c>
      <c r="F15" s="9">
        <v>16476365.016099999</v>
      </c>
      <c r="G15" s="3">
        <v>34364391.459200002</v>
      </c>
      <c r="H15" s="3">
        <v>30109682</v>
      </c>
      <c r="I15" s="5">
        <f t="shared" si="0"/>
        <v>0.58898613250661314</v>
      </c>
      <c r="J15" s="25" t="s">
        <v>90</v>
      </c>
    </row>
    <row r="16" spans="1:13" s="2" customFormat="1" ht="14">
      <c r="A16" s="3">
        <v>121</v>
      </c>
      <c r="B16" s="6" t="s">
        <v>6</v>
      </c>
      <c r="C16" s="5">
        <v>0.51100000000000001</v>
      </c>
      <c r="D16" s="6" t="s">
        <v>69</v>
      </c>
      <c r="E16" s="3">
        <v>55922324</v>
      </c>
      <c r="F16" s="9">
        <v>17190522.397599999</v>
      </c>
      <c r="G16" s="3">
        <v>38434576.095600002</v>
      </c>
      <c r="H16" s="3">
        <v>34024523</v>
      </c>
      <c r="I16" s="5">
        <f t="shared" si="0"/>
        <v>0.60842469636991481</v>
      </c>
      <c r="J16" s="25" t="s">
        <v>90</v>
      </c>
    </row>
    <row r="17" spans="1:10" s="2" customFormat="1" ht="14">
      <c r="A17" s="3">
        <v>129</v>
      </c>
      <c r="B17" s="6" t="s">
        <v>16</v>
      </c>
      <c r="C17" s="5">
        <v>3.1E-2</v>
      </c>
      <c r="D17" s="6" t="s">
        <v>68</v>
      </c>
      <c r="E17" s="3">
        <v>55693091</v>
      </c>
      <c r="F17" s="9">
        <v>10754335.872099999</v>
      </c>
      <c r="G17" s="3">
        <v>42940071.517800003</v>
      </c>
      <c r="H17" s="3">
        <v>36037292</v>
      </c>
      <c r="I17" s="5">
        <f t="shared" si="0"/>
        <v>0.64706934653707759</v>
      </c>
      <c r="J17" s="25" t="s">
        <v>90</v>
      </c>
    </row>
    <row r="18" spans="1:10" s="2" customFormat="1" ht="14">
      <c r="A18" s="3">
        <v>129</v>
      </c>
      <c r="B18" s="6" t="s">
        <v>7</v>
      </c>
      <c r="C18" s="5">
        <v>0.68200000000000005</v>
      </c>
      <c r="D18" s="6" t="s">
        <v>68</v>
      </c>
      <c r="E18" s="3">
        <v>56758074</v>
      </c>
      <c r="F18" s="9">
        <v>33067253.9124</v>
      </c>
      <c r="G18" s="3">
        <v>23251564.762200002</v>
      </c>
      <c r="H18" s="3">
        <v>20209582</v>
      </c>
      <c r="I18" s="5">
        <f t="shared" si="0"/>
        <v>0.35606532385154577</v>
      </c>
      <c r="J18" s="25" t="s">
        <v>90</v>
      </c>
    </row>
    <row r="19" spans="1:10" s="2" customFormat="1" ht="14">
      <c r="A19" s="3">
        <v>129</v>
      </c>
      <c r="B19" s="6" t="s">
        <v>7</v>
      </c>
      <c r="C19" s="5">
        <v>0.68200000000000005</v>
      </c>
      <c r="D19" s="6" t="s">
        <v>69</v>
      </c>
      <c r="E19" s="3">
        <v>67360702</v>
      </c>
      <c r="F19" s="9">
        <v>35923462.376599997</v>
      </c>
      <c r="G19" s="3">
        <v>30943992.522500001</v>
      </c>
      <c r="H19" s="3">
        <v>27053857</v>
      </c>
      <c r="I19" s="5">
        <f t="shared" si="0"/>
        <v>0.40162670810645651</v>
      </c>
      <c r="J19" s="25" t="s">
        <v>90</v>
      </c>
    </row>
    <row r="20" spans="1:10" s="2" customFormat="1" ht="14">
      <c r="A20" s="3">
        <v>148</v>
      </c>
      <c r="B20" s="6" t="s">
        <v>8</v>
      </c>
      <c r="C20" s="5">
        <v>0.438</v>
      </c>
      <c r="D20" s="6" t="s">
        <v>68</v>
      </c>
      <c r="E20" s="3">
        <v>68102520</v>
      </c>
      <c r="F20" s="9">
        <v>31122851.640000001</v>
      </c>
      <c r="G20" s="3">
        <v>36447204.204500005</v>
      </c>
      <c r="H20" s="3">
        <v>32966944</v>
      </c>
      <c r="I20" s="5">
        <f t="shared" si="0"/>
        <v>0.48407818095424371</v>
      </c>
      <c r="J20" s="25" t="s">
        <v>90</v>
      </c>
    </row>
    <row r="21" spans="1:10" s="2" customFormat="1" ht="14">
      <c r="A21" s="3">
        <v>148</v>
      </c>
      <c r="B21" s="6" t="s">
        <v>8</v>
      </c>
      <c r="C21" s="5">
        <v>0.438</v>
      </c>
      <c r="D21" s="6" t="s">
        <v>69</v>
      </c>
      <c r="E21" s="3">
        <v>62544759</v>
      </c>
      <c r="F21" s="9">
        <v>29270947.212000001</v>
      </c>
      <c r="G21" s="3">
        <v>32893125.737999998</v>
      </c>
      <c r="H21" s="3">
        <v>29637386</v>
      </c>
      <c r="I21" s="5">
        <f t="shared" si="0"/>
        <v>0.47385882484573966</v>
      </c>
      <c r="J21" s="25" t="s">
        <v>90</v>
      </c>
    </row>
    <row r="22" spans="1:10" s="2" customFormat="1" ht="14">
      <c r="A22" s="3">
        <v>150</v>
      </c>
      <c r="B22" s="6" t="s">
        <v>9</v>
      </c>
      <c r="C22" s="5">
        <v>0.19800000000000001</v>
      </c>
      <c r="D22" s="6" t="s">
        <v>68</v>
      </c>
      <c r="E22" s="3">
        <v>67890103</v>
      </c>
      <c r="F22" s="9">
        <v>32152752.7808</v>
      </c>
      <c r="G22" s="3">
        <v>35482219.987499997</v>
      </c>
      <c r="H22" s="3">
        <v>31959488</v>
      </c>
      <c r="I22" s="5">
        <f t="shared" si="0"/>
        <v>0.4707532701784235</v>
      </c>
      <c r="J22" s="25" t="s">
        <v>90</v>
      </c>
    </row>
    <row r="23" spans="1:10" s="2" customFormat="1" ht="12" customHeight="1">
      <c r="A23" s="3">
        <v>150</v>
      </c>
      <c r="B23" s="6" t="s">
        <v>10</v>
      </c>
      <c r="C23" s="5">
        <v>0.84799999999999998</v>
      </c>
      <c r="D23" s="6" t="s">
        <v>68</v>
      </c>
      <c r="E23" s="3">
        <v>54597515</v>
      </c>
      <c r="F23" s="9">
        <v>27134964.954999998</v>
      </c>
      <c r="G23" s="3">
        <v>27376034.2905</v>
      </c>
      <c r="H23" s="3">
        <v>25022464</v>
      </c>
      <c r="I23" s="5">
        <f t="shared" si="0"/>
        <v>0.45830774532503904</v>
      </c>
      <c r="J23" s="25" t="s">
        <v>90</v>
      </c>
    </row>
    <row r="24" spans="1:10" s="2" customFormat="1" ht="14">
      <c r="A24" s="3">
        <v>150</v>
      </c>
      <c r="B24" s="6" t="s">
        <v>10</v>
      </c>
      <c r="C24" s="5">
        <v>0.84799999999999998</v>
      </c>
      <c r="D24" s="6" t="s">
        <v>69</v>
      </c>
      <c r="E24" s="3">
        <v>58581724</v>
      </c>
      <c r="F24" s="9">
        <v>29841530.205599997</v>
      </c>
      <c r="G24" s="3">
        <v>28639423.5141</v>
      </c>
      <c r="H24" s="3">
        <v>26196991</v>
      </c>
      <c r="I24" s="5">
        <f t="shared" si="0"/>
        <v>0.44718709541562823</v>
      </c>
      <c r="J24" s="25" t="s">
        <v>90</v>
      </c>
    </row>
    <row r="25" spans="1:10" s="2" customFormat="1" ht="14">
      <c r="A25" s="3">
        <v>155</v>
      </c>
      <c r="B25" s="6" t="s">
        <v>83</v>
      </c>
      <c r="C25" s="5">
        <v>0.107</v>
      </c>
      <c r="D25" s="6" t="s">
        <v>68</v>
      </c>
      <c r="E25" s="3">
        <v>50996963</v>
      </c>
      <c r="F25" s="9">
        <v>15554073.715</v>
      </c>
      <c r="G25" s="3">
        <v>35268287.473800004</v>
      </c>
      <c r="H25" s="3">
        <v>32167994</v>
      </c>
      <c r="I25" s="5">
        <f t="shared" si="0"/>
        <v>0.63078254287417079</v>
      </c>
      <c r="J25" s="25" t="s">
        <v>90</v>
      </c>
    </row>
    <row r="26" spans="1:10" s="2" customFormat="1" ht="14">
      <c r="A26" s="3">
        <v>155</v>
      </c>
      <c r="B26" s="6" t="s">
        <v>83</v>
      </c>
      <c r="C26" s="5">
        <v>0.107</v>
      </c>
      <c r="D26" s="6" t="s">
        <v>69</v>
      </c>
      <c r="E26" s="3">
        <v>53785008</v>
      </c>
      <c r="F26" s="9">
        <v>14188485.110399999</v>
      </c>
      <c r="G26" s="3">
        <v>39423374.918399997</v>
      </c>
      <c r="H26" s="3">
        <v>35370928</v>
      </c>
      <c r="I26" s="5">
        <f t="shared" si="0"/>
        <v>0.65763545112794253</v>
      </c>
      <c r="J26" s="25" t="s">
        <v>90</v>
      </c>
    </row>
    <row r="27" spans="1:10" s="2" customFormat="1" ht="14">
      <c r="A27" s="3">
        <v>157</v>
      </c>
      <c r="B27" s="6" t="s">
        <v>11</v>
      </c>
      <c r="C27" s="5">
        <v>0.249</v>
      </c>
      <c r="D27" s="6" t="s">
        <v>68</v>
      </c>
      <c r="E27" s="3">
        <v>60972248</v>
      </c>
      <c r="F27" s="9">
        <v>22486565.062400002</v>
      </c>
      <c r="G27" s="3">
        <v>37869710.477600001</v>
      </c>
      <c r="H27" s="3">
        <v>32863859</v>
      </c>
      <c r="I27" s="5">
        <f t="shared" si="0"/>
        <v>0.53899700401402295</v>
      </c>
      <c r="J27" s="25" t="s">
        <v>90</v>
      </c>
    </row>
    <row r="28" spans="1:10" s="2" customFormat="1" ht="14">
      <c r="A28" s="3">
        <v>157</v>
      </c>
      <c r="B28" s="6" t="s">
        <v>11</v>
      </c>
      <c r="C28" s="5">
        <v>0.249</v>
      </c>
      <c r="D28" s="6" t="s">
        <v>69</v>
      </c>
      <c r="E28" s="3">
        <v>62239355</v>
      </c>
      <c r="F28" s="9">
        <v>27335524.715999998</v>
      </c>
      <c r="G28" s="3">
        <v>34319723.3904</v>
      </c>
      <c r="H28" s="3">
        <v>30099292</v>
      </c>
      <c r="I28" s="5">
        <f t="shared" si="0"/>
        <v>0.48360546152832079</v>
      </c>
      <c r="J28" s="25" t="s">
        <v>90</v>
      </c>
    </row>
    <row r="29" spans="1:10" s="2" customFormat="1" ht="14">
      <c r="A29" s="3">
        <v>173</v>
      </c>
      <c r="B29" s="6" t="s">
        <v>12</v>
      </c>
      <c r="C29" s="5">
        <v>0.57899999999999996</v>
      </c>
      <c r="D29" s="6" t="s">
        <v>68</v>
      </c>
      <c r="E29" s="3">
        <v>61465173</v>
      </c>
      <c r="F29" s="9">
        <v>14038645.5132</v>
      </c>
      <c r="G29" s="3">
        <v>46859703.829599999</v>
      </c>
      <c r="H29" s="3">
        <v>40160950</v>
      </c>
      <c r="I29" s="5">
        <f t="shared" si="0"/>
        <v>0.6533935892444328</v>
      </c>
      <c r="J29" s="25" t="s">
        <v>90</v>
      </c>
    </row>
    <row r="30" spans="1:10" s="2" customFormat="1" ht="14">
      <c r="A30" s="3">
        <v>173</v>
      </c>
      <c r="B30" s="6" t="s">
        <v>12</v>
      </c>
      <c r="C30" s="5">
        <v>0.57899999999999996</v>
      </c>
      <c r="D30" s="6" t="s">
        <v>69</v>
      </c>
      <c r="E30" s="3">
        <v>64167823</v>
      </c>
      <c r="F30" s="9">
        <v>14155421.753799999</v>
      </c>
      <c r="G30" s="3">
        <v>49040263.104599997</v>
      </c>
      <c r="H30" s="3">
        <v>41962235</v>
      </c>
      <c r="I30" s="5">
        <f t="shared" si="0"/>
        <v>0.65394512449019815</v>
      </c>
      <c r="J30" s="25" t="s">
        <v>90</v>
      </c>
    </row>
    <row r="31" spans="1:10" s="2" customFormat="1" ht="14">
      <c r="A31" s="3">
        <v>174</v>
      </c>
      <c r="B31" s="6" t="s">
        <v>13</v>
      </c>
      <c r="C31" s="5">
        <v>0.28599999999999998</v>
      </c>
      <c r="D31" s="6" t="s">
        <v>68</v>
      </c>
      <c r="E31" s="3">
        <v>111152155</v>
      </c>
      <c r="F31" s="9">
        <v>19607240.142000001</v>
      </c>
      <c r="G31" s="3">
        <v>67481639.154799998</v>
      </c>
      <c r="H31" s="3">
        <v>60724561</v>
      </c>
      <c r="I31" s="5">
        <f t="shared" si="0"/>
        <v>0.5463192414038216</v>
      </c>
      <c r="J31" s="25" t="s">
        <v>90</v>
      </c>
    </row>
    <row r="32" spans="1:10" s="2" customFormat="1" ht="14">
      <c r="A32" s="3">
        <v>174</v>
      </c>
      <c r="B32" s="6" t="s">
        <v>13</v>
      </c>
      <c r="C32" s="5">
        <v>0.28599999999999998</v>
      </c>
      <c r="D32" s="6" t="s">
        <v>69</v>
      </c>
      <c r="E32" s="3">
        <v>100936473</v>
      </c>
      <c r="F32" s="9">
        <v>17441822.534400001</v>
      </c>
      <c r="G32" s="3">
        <v>57627747.0612</v>
      </c>
      <c r="H32" s="3">
        <v>52008590</v>
      </c>
      <c r="I32" s="5">
        <f t="shared" si="0"/>
        <v>0.5152606233823922</v>
      </c>
      <c r="J32" s="25" t="s">
        <v>90</v>
      </c>
    </row>
    <row r="33" spans="1:10" s="2" customFormat="1" ht="14">
      <c r="A33" s="3">
        <v>192</v>
      </c>
      <c r="B33" s="6" t="s">
        <v>14</v>
      </c>
      <c r="C33" s="5">
        <v>0.75700000000000001</v>
      </c>
      <c r="D33" s="6" t="s">
        <v>68</v>
      </c>
      <c r="E33" s="3">
        <v>56056963</v>
      </c>
      <c r="F33" s="9">
        <v>9793151.4361000005</v>
      </c>
      <c r="G33" s="3">
        <v>45863651.395599999</v>
      </c>
      <c r="H33" s="3">
        <v>39071456</v>
      </c>
      <c r="I33" s="5">
        <f t="shared" si="0"/>
        <v>0.6969955900036896</v>
      </c>
      <c r="J33" s="25" t="s">
        <v>90</v>
      </c>
    </row>
    <row r="34" spans="1:10" s="2" customFormat="1" ht="14">
      <c r="A34" s="3">
        <v>192</v>
      </c>
      <c r="B34" s="6" t="s">
        <v>14</v>
      </c>
      <c r="C34" s="5">
        <v>0.75700000000000001</v>
      </c>
      <c r="D34" s="6" t="s">
        <v>69</v>
      </c>
      <c r="E34" s="3">
        <v>54233931</v>
      </c>
      <c r="F34" s="9">
        <v>7945270.8914999999</v>
      </c>
      <c r="G34" s="3">
        <v>45898015.433200002</v>
      </c>
      <c r="H34" s="3">
        <v>39237802</v>
      </c>
      <c r="I34" s="5">
        <f t="shared" si="0"/>
        <v>0.72349175647990549</v>
      </c>
      <c r="J34" s="25" t="s">
        <v>90</v>
      </c>
    </row>
    <row r="35" spans="1:10" s="2" customFormat="1" ht="14">
      <c r="A35" s="3">
        <v>192</v>
      </c>
      <c r="B35" s="6" t="s">
        <v>15</v>
      </c>
      <c r="C35" s="5">
        <v>0.53600000000000003</v>
      </c>
      <c r="D35" s="6" t="s">
        <v>68</v>
      </c>
      <c r="E35" s="3">
        <v>54255828</v>
      </c>
      <c r="F35" s="9">
        <v>13450019.7612</v>
      </c>
      <c r="G35" s="3">
        <v>39128013.516000003</v>
      </c>
      <c r="H35" s="3">
        <v>34772889</v>
      </c>
      <c r="I35" s="5">
        <f t="shared" ref="I35:I66" si="1">H35/E35</f>
        <v>0.64090606081986257</v>
      </c>
      <c r="J35" s="25" t="s">
        <v>90</v>
      </c>
    </row>
    <row r="36" spans="1:10" s="2" customFormat="1" ht="14">
      <c r="A36" s="3">
        <v>192</v>
      </c>
      <c r="B36" s="6" t="s">
        <v>15</v>
      </c>
      <c r="C36" s="5">
        <v>0.53600000000000003</v>
      </c>
      <c r="D36" s="6" t="s">
        <v>69</v>
      </c>
      <c r="E36" s="3">
        <v>57308869</v>
      </c>
      <c r="F36" s="9">
        <v>14779957.315100001</v>
      </c>
      <c r="G36" s="3">
        <v>41004819.908</v>
      </c>
      <c r="H36" s="3">
        <v>36633315</v>
      </c>
      <c r="I36" s="5">
        <f t="shared" si="1"/>
        <v>0.63922592853821636</v>
      </c>
      <c r="J36" s="25" t="s">
        <v>90</v>
      </c>
    </row>
    <row r="37" spans="1:10" s="2" customFormat="1" ht="14">
      <c r="A37" s="3">
        <v>197</v>
      </c>
      <c r="B37" s="6" t="s">
        <v>17</v>
      </c>
      <c r="C37" s="5">
        <v>0.20399999999999999</v>
      </c>
      <c r="D37" s="6" t="s">
        <v>68</v>
      </c>
      <c r="E37" s="3">
        <v>69613186</v>
      </c>
      <c r="F37" s="9">
        <v>23668483.240000002</v>
      </c>
      <c r="G37" s="3">
        <v>29330640.770800002</v>
      </c>
      <c r="H37" s="3">
        <v>26006593</v>
      </c>
      <c r="I37" s="5">
        <f t="shared" si="1"/>
        <v>0.37358716781042028</v>
      </c>
      <c r="J37" s="25" t="s">
        <v>90</v>
      </c>
    </row>
    <row r="38" spans="1:10" s="2" customFormat="1" ht="14">
      <c r="A38" s="3">
        <v>197</v>
      </c>
      <c r="B38" s="6" t="s">
        <v>17</v>
      </c>
      <c r="C38" s="5">
        <v>0.20399999999999999</v>
      </c>
      <c r="D38" s="6" t="s">
        <v>69</v>
      </c>
      <c r="E38" s="3">
        <v>68100175</v>
      </c>
      <c r="F38" s="9">
        <v>23521800.445</v>
      </c>
      <c r="G38" s="3">
        <v>30340714.533799998</v>
      </c>
      <c r="H38" s="3">
        <v>26995524</v>
      </c>
      <c r="I38" s="5">
        <f t="shared" si="1"/>
        <v>0.39640902538062495</v>
      </c>
      <c r="J38" s="25" t="s">
        <v>90</v>
      </c>
    </row>
    <row r="39" spans="1:10" s="2" customFormat="1" ht="14">
      <c r="A39" s="3">
        <v>197</v>
      </c>
      <c r="B39" s="6" t="s">
        <v>18</v>
      </c>
      <c r="C39" s="5">
        <v>0.379</v>
      </c>
      <c r="D39" s="6" t="s">
        <v>68</v>
      </c>
      <c r="E39" s="3">
        <v>64182397</v>
      </c>
      <c r="F39" s="9">
        <v>20865697.264699999</v>
      </c>
      <c r="G39" s="3">
        <v>37436984.9252</v>
      </c>
      <c r="H39" s="3">
        <v>33441966</v>
      </c>
      <c r="I39" s="5">
        <f t="shared" si="1"/>
        <v>0.52104576275018211</v>
      </c>
      <c r="J39" s="25" t="s">
        <v>90</v>
      </c>
    </row>
    <row r="40" spans="1:10" s="2" customFormat="1" ht="14">
      <c r="A40" s="3">
        <v>197</v>
      </c>
      <c r="B40" s="6" t="s">
        <v>18</v>
      </c>
      <c r="C40" s="5">
        <v>0.379</v>
      </c>
      <c r="D40" s="6" t="s">
        <v>69</v>
      </c>
      <c r="E40" s="3">
        <v>62031027</v>
      </c>
      <c r="F40" s="9">
        <v>18137872.294799998</v>
      </c>
      <c r="G40" s="3">
        <v>38489552.560699999</v>
      </c>
      <c r="H40" s="3">
        <v>34463370</v>
      </c>
      <c r="I40" s="5">
        <f t="shared" si="1"/>
        <v>0.55558277311771731</v>
      </c>
      <c r="J40" s="25" t="s">
        <v>90</v>
      </c>
    </row>
    <row r="41" spans="1:10" s="2" customFormat="1" ht="14">
      <c r="A41" s="3">
        <v>198</v>
      </c>
      <c r="B41" s="6" t="s">
        <v>19</v>
      </c>
      <c r="C41" s="5">
        <v>0.13500000000000001</v>
      </c>
      <c r="D41" s="6" t="s">
        <v>68</v>
      </c>
      <c r="E41" s="3">
        <v>64129395</v>
      </c>
      <c r="F41" s="9">
        <v>12017848.623000002</v>
      </c>
      <c r="G41" s="3">
        <v>35605053.567599997</v>
      </c>
      <c r="H41" s="3">
        <v>32119755</v>
      </c>
      <c r="I41" s="5">
        <f t="shared" si="1"/>
        <v>0.50085853764876465</v>
      </c>
      <c r="J41" s="25" t="s">
        <v>90</v>
      </c>
    </row>
    <row r="42" spans="1:10" s="2" customFormat="1" ht="14">
      <c r="A42" s="3">
        <v>198</v>
      </c>
      <c r="B42" s="6" t="s">
        <v>19</v>
      </c>
      <c r="C42" s="5">
        <v>0.13500000000000001</v>
      </c>
      <c r="D42" s="6" t="s">
        <v>69</v>
      </c>
      <c r="E42" s="3">
        <v>63195531</v>
      </c>
      <c r="F42" s="9">
        <v>11672214.5757</v>
      </c>
      <c r="G42" s="3">
        <v>37940249.173799999</v>
      </c>
      <c r="H42" s="3">
        <v>34247717</v>
      </c>
      <c r="I42" s="5">
        <f t="shared" si="1"/>
        <v>0.5419325774792525</v>
      </c>
      <c r="J42" s="25" t="s">
        <v>90</v>
      </c>
    </row>
    <row r="43" spans="1:10" s="2" customFormat="1" ht="14">
      <c r="A43" s="3">
        <v>198</v>
      </c>
      <c r="B43" s="6" t="s">
        <v>20</v>
      </c>
      <c r="C43" s="5">
        <v>0.81399999999999995</v>
      </c>
      <c r="D43" s="6" t="s">
        <v>68</v>
      </c>
      <c r="E43" s="3">
        <v>60367462</v>
      </c>
      <c r="F43" s="9">
        <v>13667193.3968</v>
      </c>
      <c r="G43" s="3">
        <v>43476999.7368</v>
      </c>
      <c r="H43" s="3">
        <v>39185913</v>
      </c>
      <c r="I43" s="5">
        <f t="shared" si="1"/>
        <v>0.64912308223261073</v>
      </c>
      <c r="J43" s="25" t="s">
        <v>90</v>
      </c>
    </row>
    <row r="44" spans="1:10" s="2" customFormat="1" ht="14">
      <c r="A44" s="3">
        <v>198</v>
      </c>
      <c r="B44" s="6" t="s">
        <v>20</v>
      </c>
      <c r="C44" s="5">
        <v>0.81399999999999995</v>
      </c>
      <c r="D44" s="6" t="s">
        <v>69</v>
      </c>
      <c r="E44" s="3">
        <v>63338243</v>
      </c>
      <c r="F44" s="9">
        <v>14909822.4022</v>
      </c>
      <c r="G44" s="3">
        <v>45197304.5506</v>
      </c>
      <c r="H44" s="3">
        <v>40718108</v>
      </c>
      <c r="I44" s="5">
        <f t="shared" si="1"/>
        <v>0.64286765895921683</v>
      </c>
      <c r="J44" s="25" t="s">
        <v>90</v>
      </c>
    </row>
    <row r="45" spans="1:10" s="2" customFormat="1" ht="14">
      <c r="A45" s="3">
        <v>213</v>
      </c>
      <c r="B45" s="6" t="s">
        <v>21</v>
      </c>
      <c r="C45" s="5">
        <v>0.63300000000000001</v>
      </c>
      <c r="D45" s="6" t="s">
        <v>68</v>
      </c>
      <c r="E45" s="3">
        <v>73856892</v>
      </c>
      <c r="F45" s="9">
        <v>40237234.761599995</v>
      </c>
      <c r="G45" s="3">
        <v>32107192.424999997</v>
      </c>
      <c r="H45" s="3">
        <v>28659570</v>
      </c>
      <c r="I45" s="5">
        <f t="shared" si="1"/>
        <v>0.38804191760465634</v>
      </c>
      <c r="J45" s="25" t="s">
        <v>90</v>
      </c>
    </row>
    <row r="46" spans="1:10" s="2" customFormat="1" ht="14">
      <c r="A46" s="3">
        <v>213</v>
      </c>
      <c r="B46" s="6" t="s">
        <v>21</v>
      </c>
      <c r="C46" s="5">
        <v>0.63300000000000001</v>
      </c>
      <c r="D46" s="6" t="s">
        <v>69</v>
      </c>
      <c r="E46" s="3">
        <v>55469310</v>
      </c>
      <c r="F46" s="9">
        <v>29254514.094000001</v>
      </c>
      <c r="G46" s="3">
        <v>24819774.817200001</v>
      </c>
      <c r="H46" s="3">
        <v>22088037</v>
      </c>
      <c r="I46" s="5">
        <f t="shared" si="1"/>
        <v>0.39820284405917433</v>
      </c>
      <c r="J46" s="25" t="s">
        <v>90</v>
      </c>
    </row>
    <row r="47" spans="1:10" s="2" customFormat="1" ht="14">
      <c r="A47" s="3">
        <v>226</v>
      </c>
      <c r="B47" s="6" t="s">
        <v>22</v>
      </c>
      <c r="C47" s="5">
        <v>0.53600000000000003</v>
      </c>
      <c r="D47" s="6" t="s">
        <v>68</v>
      </c>
      <c r="E47" s="3">
        <v>44720391</v>
      </c>
      <c r="F47" s="9">
        <v>3161731.6436999999</v>
      </c>
      <c r="G47" s="3">
        <v>39550701.265200004</v>
      </c>
      <c r="H47" s="3">
        <v>35394310</v>
      </c>
      <c r="I47" s="5">
        <f t="shared" si="1"/>
        <v>0.79145797271763563</v>
      </c>
      <c r="J47" s="25" t="s">
        <v>90</v>
      </c>
    </row>
    <row r="48" spans="1:10" s="2" customFormat="1" ht="14">
      <c r="A48" s="3">
        <v>226</v>
      </c>
      <c r="B48" s="6" t="s">
        <v>22</v>
      </c>
      <c r="C48" s="5">
        <v>0.53600000000000003</v>
      </c>
      <c r="D48" s="6" t="s">
        <v>69</v>
      </c>
      <c r="E48" s="3">
        <v>43513708</v>
      </c>
      <c r="F48" s="9">
        <v>3154743.8299999996</v>
      </c>
      <c r="G48" s="3">
        <v>38625716.209200002</v>
      </c>
      <c r="H48" s="3">
        <v>34587818</v>
      </c>
      <c r="I48" s="5">
        <f t="shared" si="1"/>
        <v>0.79487176776568891</v>
      </c>
      <c r="J48" s="25" t="s">
        <v>90</v>
      </c>
    </row>
    <row r="49" spans="1:10" s="2" customFormat="1" ht="14">
      <c r="A49" s="3">
        <v>226</v>
      </c>
      <c r="B49" s="6" t="s">
        <v>23</v>
      </c>
      <c r="C49" s="5">
        <v>0.72499999999999998</v>
      </c>
      <c r="D49" s="6" t="s">
        <v>68</v>
      </c>
      <c r="E49" s="3">
        <v>45666685</v>
      </c>
      <c r="F49" s="9">
        <v>3036834.5525000002</v>
      </c>
      <c r="G49" s="3">
        <v>41760787.944299996</v>
      </c>
      <c r="H49" s="3">
        <v>37134732</v>
      </c>
      <c r="I49" s="5">
        <f t="shared" si="1"/>
        <v>0.81316898741391019</v>
      </c>
      <c r="J49" s="25" t="s">
        <v>90</v>
      </c>
    </row>
    <row r="50" spans="1:10" s="2" customFormat="1" ht="14">
      <c r="A50" s="3">
        <v>228</v>
      </c>
      <c r="B50" s="6" t="s">
        <v>24</v>
      </c>
      <c r="C50" s="5">
        <v>0.32400000000000001</v>
      </c>
      <c r="D50" s="6" t="s">
        <v>68</v>
      </c>
      <c r="E50" s="3">
        <v>66469470</v>
      </c>
      <c r="F50" s="9">
        <v>12815313.816</v>
      </c>
      <c r="G50" s="3">
        <v>52612630.389599994</v>
      </c>
      <c r="H50" s="3">
        <v>45718168</v>
      </c>
      <c r="I50" s="5">
        <f t="shared" si="1"/>
        <v>0.68780701877117423</v>
      </c>
      <c r="J50" s="25" t="s">
        <v>90</v>
      </c>
    </row>
    <row r="51" spans="1:10" s="2" customFormat="1" ht="14">
      <c r="A51" s="3">
        <v>233</v>
      </c>
      <c r="B51" s="6" t="s">
        <v>25</v>
      </c>
      <c r="C51" s="5">
        <v>0.78800000000000003</v>
      </c>
      <c r="D51" s="6" t="s">
        <v>68</v>
      </c>
      <c r="E51" s="3">
        <v>67718495</v>
      </c>
      <c r="F51" s="9">
        <v>24744338.072999999</v>
      </c>
      <c r="G51" s="3">
        <v>42094850.622600004</v>
      </c>
      <c r="H51" s="3">
        <v>36986166</v>
      </c>
      <c r="I51" s="5">
        <f t="shared" si="1"/>
        <v>0.54617525094141561</v>
      </c>
      <c r="J51" s="25" t="s">
        <v>90</v>
      </c>
    </row>
    <row r="52" spans="1:10" s="2" customFormat="1" ht="14">
      <c r="A52" s="3">
        <v>233</v>
      </c>
      <c r="B52" s="6" t="s">
        <v>25</v>
      </c>
      <c r="C52" s="5">
        <v>0.78800000000000003</v>
      </c>
      <c r="D52" s="6" t="s">
        <v>69</v>
      </c>
      <c r="E52" s="3">
        <v>71611292</v>
      </c>
      <c r="F52" s="9">
        <v>20616890.966800001</v>
      </c>
      <c r="G52" s="3">
        <v>50394200.369999997</v>
      </c>
      <c r="H52" s="3">
        <v>44454564</v>
      </c>
      <c r="I52" s="5">
        <f t="shared" si="1"/>
        <v>0.62077589662814625</v>
      </c>
      <c r="J52" s="25" t="s">
        <v>90</v>
      </c>
    </row>
    <row r="53" spans="1:10" s="2" customFormat="1" ht="14">
      <c r="A53" s="3">
        <v>233</v>
      </c>
      <c r="B53" s="6" t="s">
        <v>26</v>
      </c>
      <c r="C53" s="5">
        <v>0.74</v>
      </c>
      <c r="D53" s="6" t="s">
        <v>68</v>
      </c>
      <c r="E53" s="3">
        <v>50622420</v>
      </c>
      <c r="F53" s="9">
        <v>12280999.092</v>
      </c>
      <c r="G53" s="3">
        <v>37890447.950300001</v>
      </c>
      <c r="H53" s="3">
        <v>33623989</v>
      </c>
      <c r="I53" s="5">
        <f t="shared" si="1"/>
        <v>0.66421141067534895</v>
      </c>
      <c r="J53" s="25" t="s">
        <v>90</v>
      </c>
    </row>
    <row r="54" spans="1:10" s="2" customFormat="1" ht="14">
      <c r="A54" s="3">
        <v>233</v>
      </c>
      <c r="B54" s="6" t="s">
        <v>26</v>
      </c>
      <c r="C54" s="5">
        <v>0.74</v>
      </c>
      <c r="D54" s="6" t="s">
        <v>69</v>
      </c>
      <c r="E54" s="3">
        <v>75740156</v>
      </c>
      <c r="F54" s="9">
        <v>21146651.555199999</v>
      </c>
      <c r="G54" s="3">
        <v>54040930.262000002</v>
      </c>
      <c r="H54" s="3">
        <v>48793512</v>
      </c>
      <c r="I54" s="5">
        <f t="shared" si="1"/>
        <v>0.64422249143505861</v>
      </c>
      <c r="J54" s="25" t="s">
        <v>90</v>
      </c>
    </row>
    <row r="55" spans="1:10" s="2" customFormat="1" ht="14">
      <c r="A55" s="3">
        <v>237</v>
      </c>
      <c r="B55" s="6" t="s">
        <v>27</v>
      </c>
      <c r="C55" s="5">
        <v>0.254</v>
      </c>
      <c r="D55" s="6" t="s">
        <v>68</v>
      </c>
      <c r="E55" s="3">
        <v>52289522</v>
      </c>
      <c r="F55" s="9">
        <v>16251583.437600002</v>
      </c>
      <c r="G55" s="3">
        <v>35571190.7817</v>
      </c>
      <c r="H55" s="3">
        <v>30579912</v>
      </c>
      <c r="I55" s="5">
        <f t="shared" si="1"/>
        <v>0.58481911538606146</v>
      </c>
      <c r="J55" s="25" t="s">
        <v>90</v>
      </c>
    </row>
    <row r="56" spans="1:10" s="2" customFormat="1" ht="14">
      <c r="A56" s="3">
        <v>237</v>
      </c>
      <c r="B56" s="6" t="s">
        <v>27</v>
      </c>
      <c r="C56" s="5">
        <v>0.254</v>
      </c>
      <c r="D56" s="6" t="s">
        <v>69</v>
      </c>
      <c r="E56" s="3">
        <v>58186059</v>
      </c>
      <c r="F56" s="9">
        <v>16914687.351300001</v>
      </c>
      <c r="G56" s="3">
        <v>38242570.899999999</v>
      </c>
      <c r="H56" s="3">
        <v>32700157</v>
      </c>
      <c r="I56" s="5">
        <f t="shared" si="1"/>
        <v>0.56199298529567021</v>
      </c>
      <c r="J56" s="25" t="s">
        <v>90</v>
      </c>
    </row>
    <row r="57" spans="1:10" s="2" customFormat="1" ht="14">
      <c r="A57" s="3">
        <v>240</v>
      </c>
      <c r="B57" s="6" t="s">
        <v>28</v>
      </c>
      <c r="C57" s="5">
        <v>0.20499999999999999</v>
      </c>
      <c r="D57" s="6" t="s">
        <v>68</v>
      </c>
      <c r="E57" s="3">
        <v>85030328</v>
      </c>
      <c r="F57" s="9">
        <v>21010994.048799999</v>
      </c>
      <c r="G57" s="3">
        <v>62457850.247400001</v>
      </c>
      <c r="H57" s="3">
        <v>55465406</v>
      </c>
      <c r="I57" s="5">
        <f t="shared" si="1"/>
        <v>0.6523014470789763</v>
      </c>
      <c r="J57" s="25" t="s">
        <v>90</v>
      </c>
    </row>
    <row r="58" spans="1:10" s="2" customFormat="1" ht="14">
      <c r="A58" s="3">
        <v>240</v>
      </c>
      <c r="B58" s="6" t="s">
        <v>28</v>
      </c>
      <c r="C58" s="5">
        <v>0.20499999999999999</v>
      </c>
      <c r="D58" s="6" t="s">
        <v>69</v>
      </c>
      <c r="E58" s="3">
        <v>76011475</v>
      </c>
      <c r="F58" s="9">
        <v>19253706.617500003</v>
      </c>
      <c r="G58" s="3">
        <v>55535195.881999999</v>
      </c>
      <c r="H58" s="3">
        <v>49553148</v>
      </c>
      <c r="I58" s="5">
        <f t="shared" si="1"/>
        <v>0.65191667442317103</v>
      </c>
      <c r="J58" s="25" t="s">
        <v>90</v>
      </c>
    </row>
    <row r="59" spans="1:10" s="2" customFormat="1" ht="14">
      <c r="A59" s="3">
        <v>240</v>
      </c>
      <c r="B59" s="6" t="s">
        <v>29</v>
      </c>
      <c r="C59" s="5">
        <v>0.254</v>
      </c>
      <c r="D59" s="6" t="s">
        <v>68</v>
      </c>
      <c r="E59" s="3">
        <v>71843344</v>
      </c>
      <c r="F59" s="9">
        <v>16035434.380800001</v>
      </c>
      <c r="G59" s="3">
        <v>54848961.755999997</v>
      </c>
      <c r="H59" s="3">
        <v>48910813</v>
      </c>
      <c r="I59" s="5">
        <f t="shared" si="1"/>
        <v>0.68079811262682877</v>
      </c>
      <c r="J59" s="25" t="s">
        <v>90</v>
      </c>
    </row>
    <row r="60" spans="1:10" s="2" customFormat="1" ht="14">
      <c r="A60" s="3">
        <v>240</v>
      </c>
      <c r="B60" s="6" t="s">
        <v>29</v>
      </c>
      <c r="C60" s="5">
        <v>0.254</v>
      </c>
      <c r="D60" s="6" t="s">
        <v>69</v>
      </c>
      <c r="E60" s="3">
        <v>42037533</v>
      </c>
      <c r="F60" s="9">
        <v>6936192.9450000003</v>
      </c>
      <c r="G60" s="3">
        <v>34417020.779699996</v>
      </c>
      <c r="H60" s="3">
        <v>30865379</v>
      </c>
      <c r="I60" s="5">
        <f t="shared" si="1"/>
        <v>0.73423383336981263</v>
      </c>
      <c r="J60" s="25" t="s">
        <v>90</v>
      </c>
    </row>
    <row r="61" spans="1:10" s="2" customFormat="1" ht="14">
      <c r="A61" s="3">
        <v>259</v>
      </c>
      <c r="B61" s="6" t="s">
        <v>30</v>
      </c>
      <c r="C61" s="5">
        <v>0.307</v>
      </c>
      <c r="D61" s="6" t="s">
        <v>68</v>
      </c>
      <c r="E61" s="3">
        <v>109818318</v>
      </c>
      <c r="F61" s="9">
        <v>10553540.3598</v>
      </c>
      <c r="G61" s="3">
        <v>84519711.753999993</v>
      </c>
      <c r="H61" s="3">
        <v>76402749</v>
      </c>
      <c r="I61" s="5">
        <f t="shared" si="1"/>
        <v>0.69571953378488283</v>
      </c>
      <c r="J61" s="25" t="s">
        <v>90</v>
      </c>
    </row>
    <row r="62" spans="1:10" s="2" customFormat="1" ht="14">
      <c r="A62" s="3">
        <v>259</v>
      </c>
      <c r="B62" s="6" t="s">
        <v>30</v>
      </c>
      <c r="C62" s="5">
        <v>0.307</v>
      </c>
      <c r="D62" s="6" t="s">
        <v>69</v>
      </c>
      <c r="E62" s="3">
        <v>74381870</v>
      </c>
      <c r="F62" s="9">
        <v>6039807.8439999996</v>
      </c>
      <c r="G62" s="3">
        <v>59357236.930100001</v>
      </c>
      <c r="H62" s="3">
        <v>53753041</v>
      </c>
      <c r="I62" s="5">
        <f t="shared" si="1"/>
        <v>0.72266321080661189</v>
      </c>
      <c r="J62" s="25" t="s">
        <v>90</v>
      </c>
    </row>
    <row r="63" spans="1:10" s="2" customFormat="1" ht="14">
      <c r="A63" s="3">
        <v>259</v>
      </c>
      <c r="B63" s="6" t="s">
        <v>81</v>
      </c>
      <c r="C63" s="5">
        <v>0.41499999999999998</v>
      </c>
      <c r="D63" s="6" t="s">
        <v>68</v>
      </c>
      <c r="E63" s="3">
        <v>58793707</v>
      </c>
      <c r="F63" s="9">
        <v>7737251.8411999997</v>
      </c>
      <c r="G63" s="3">
        <v>22378433.947000001</v>
      </c>
      <c r="H63" s="3">
        <v>19661881</v>
      </c>
      <c r="I63" s="5">
        <f t="shared" si="1"/>
        <v>0.33442152235782652</v>
      </c>
      <c r="J63" s="25" t="s">
        <v>90</v>
      </c>
    </row>
    <row r="64" spans="1:10" s="2" customFormat="1" ht="14">
      <c r="A64" s="3">
        <v>260</v>
      </c>
      <c r="B64" s="6" t="s">
        <v>31</v>
      </c>
      <c r="C64" s="5">
        <v>0.65</v>
      </c>
      <c r="D64" s="6" t="s">
        <v>68</v>
      </c>
      <c r="E64" s="3">
        <v>57522825</v>
      </c>
      <c r="F64" s="9">
        <v>25626418.537500001</v>
      </c>
      <c r="G64" s="3">
        <v>31644628.397</v>
      </c>
      <c r="H64" s="3">
        <v>28496853</v>
      </c>
      <c r="I64" s="5">
        <f t="shared" si="1"/>
        <v>0.49540079090343703</v>
      </c>
      <c r="J64" s="25" t="s">
        <v>90</v>
      </c>
    </row>
    <row r="65" spans="1:10" s="2" customFormat="1" ht="14">
      <c r="A65" s="3">
        <v>260</v>
      </c>
      <c r="B65" s="6" t="s">
        <v>31</v>
      </c>
      <c r="C65" s="5">
        <v>0.65</v>
      </c>
      <c r="D65" s="6" t="s">
        <v>69</v>
      </c>
      <c r="E65" s="3">
        <v>58365324</v>
      </c>
      <c r="F65" s="9">
        <v>26824702.910399999</v>
      </c>
      <c r="G65" s="3">
        <v>31318187.25</v>
      </c>
      <c r="H65" s="3">
        <v>28303569</v>
      </c>
      <c r="I65" s="5">
        <f t="shared" si="1"/>
        <v>0.48493809440687763</v>
      </c>
      <c r="J65" s="25" t="s">
        <v>90</v>
      </c>
    </row>
    <row r="66" spans="1:10" s="2" customFormat="1" ht="14">
      <c r="A66" s="3">
        <v>262</v>
      </c>
      <c r="B66" s="6" t="s">
        <v>32</v>
      </c>
      <c r="C66" s="5">
        <v>0.68679999999999997</v>
      </c>
      <c r="D66" s="6" t="s">
        <v>68</v>
      </c>
      <c r="E66" s="3">
        <v>54646860</v>
      </c>
      <c r="F66" s="9">
        <v>22563688.493999999</v>
      </c>
      <c r="G66" s="3">
        <v>31665645.499299999</v>
      </c>
      <c r="H66" s="3">
        <v>27765172</v>
      </c>
      <c r="I66" s="5">
        <f t="shared" si="1"/>
        <v>0.50808357515875568</v>
      </c>
      <c r="J66" s="25" t="s">
        <v>90</v>
      </c>
    </row>
    <row r="67" spans="1:10" s="2" customFormat="1" ht="14">
      <c r="A67" s="3">
        <v>262</v>
      </c>
      <c r="B67" s="6" t="s">
        <v>32</v>
      </c>
      <c r="C67" s="5">
        <v>0.68679999999999997</v>
      </c>
      <c r="D67" s="6" t="s">
        <v>69</v>
      </c>
      <c r="E67" s="3">
        <v>63113221</v>
      </c>
      <c r="F67" s="9">
        <v>30527864.997700002</v>
      </c>
      <c r="G67" s="3">
        <v>32087736.172799997</v>
      </c>
      <c r="H67" s="3">
        <v>28093060</v>
      </c>
      <c r="I67" s="5">
        <f t="shared" ref="I67:I98" si="2">H67/E67</f>
        <v>0.44512163307272812</v>
      </c>
      <c r="J67" s="25" t="s">
        <v>90</v>
      </c>
    </row>
    <row r="68" spans="1:10" s="2" customFormat="1" ht="14">
      <c r="A68" s="3">
        <v>269</v>
      </c>
      <c r="B68" s="6" t="s">
        <v>33</v>
      </c>
      <c r="C68" s="5">
        <v>0.1915</v>
      </c>
      <c r="D68" s="6" t="s">
        <v>68</v>
      </c>
      <c r="E68" s="3">
        <v>55976203</v>
      </c>
      <c r="F68" s="9">
        <v>18444158.888500001</v>
      </c>
      <c r="G68" s="3">
        <v>37154159.548</v>
      </c>
      <c r="H68" s="3">
        <v>32803719</v>
      </c>
      <c r="I68" s="5">
        <f t="shared" si="2"/>
        <v>0.5860297276683808</v>
      </c>
      <c r="J68" s="25" t="s">
        <v>90</v>
      </c>
    </row>
    <row r="69" spans="1:10" s="2" customFormat="1" ht="14">
      <c r="A69" s="3">
        <v>269</v>
      </c>
      <c r="B69" s="6" t="s">
        <v>33</v>
      </c>
      <c r="C69" s="5">
        <v>0.1915</v>
      </c>
      <c r="D69" s="6" t="s">
        <v>69</v>
      </c>
      <c r="E69" s="3">
        <v>56191796</v>
      </c>
      <c r="F69" s="9">
        <v>16733916.8488</v>
      </c>
      <c r="G69" s="3">
        <v>38901261.2936</v>
      </c>
      <c r="H69" s="3">
        <v>34368985</v>
      </c>
      <c r="I69" s="5">
        <f t="shared" si="2"/>
        <v>0.61163706175186139</v>
      </c>
      <c r="J69" s="25" t="s">
        <v>90</v>
      </c>
    </row>
    <row r="70" spans="1:10" s="2" customFormat="1" ht="14">
      <c r="A70" s="3">
        <v>273</v>
      </c>
      <c r="B70" s="6" t="s">
        <v>34</v>
      </c>
      <c r="C70" s="5">
        <v>0.55800000000000005</v>
      </c>
      <c r="D70" s="6" t="s">
        <v>68</v>
      </c>
      <c r="E70" s="3">
        <v>54855908</v>
      </c>
      <c r="F70" s="9">
        <v>18908831.487599999</v>
      </c>
      <c r="G70" s="3">
        <v>34856562.7368</v>
      </c>
      <c r="H70" s="3">
        <v>30788065</v>
      </c>
      <c r="I70" s="5">
        <f t="shared" si="2"/>
        <v>0.56125340227710752</v>
      </c>
      <c r="J70" s="25" t="s">
        <v>90</v>
      </c>
    </row>
    <row r="71" spans="1:10" s="2" customFormat="1" ht="14">
      <c r="A71" s="3">
        <v>273</v>
      </c>
      <c r="B71" s="6" t="s">
        <v>34</v>
      </c>
      <c r="C71" s="5">
        <v>0.55800000000000005</v>
      </c>
      <c r="D71" s="6" t="s">
        <v>69</v>
      </c>
      <c r="E71" s="3">
        <v>78215441</v>
      </c>
      <c r="F71" s="9">
        <v>29479399.712900002</v>
      </c>
      <c r="G71" s="3">
        <v>46102751.7984</v>
      </c>
      <c r="H71" s="3">
        <v>41447820</v>
      </c>
      <c r="I71" s="5">
        <f t="shared" si="2"/>
        <v>0.52991863844378251</v>
      </c>
      <c r="J71" s="25" t="s">
        <v>90</v>
      </c>
    </row>
    <row r="72" spans="1:10" s="2" customFormat="1" ht="14">
      <c r="A72" s="3">
        <v>278</v>
      </c>
      <c r="B72" s="6" t="s">
        <v>35</v>
      </c>
      <c r="C72" s="5">
        <v>0.73299999999999998</v>
      </c>
      <c r="D72" s="6" t="s">
        <v>68</v>
      </c>
      <c r="E72" s="3">
        <v>55635281</v>
      </c>
      <c r="F72" s="9">
        <v>21475218.466000002</v>
      </c>
      <c r="G72" s="3">
        <v>33885353.347199999</v>
      </c>
      <c r="H72" s="3">
        <v>30629423</v>
      </c>
      <c r="I72" s="5">
        <f t="shared" si="2"/>
        <v>0.55053955780325792</v>
      </c>
      <c r="J72" s="25" t="s">
        <v>90</v>
      </c>
    </row>
    <row r="73" spans="1:10" s="2" customFormat="1" ht="14">
      <c r="A73" s="3">
        <v>278</v>
      </c>
      <c r="B73" s="6" t="s">
        <v>35</v>
      </c>
      <c r="C73" s="5">
        <v>0.73299999999999998</v>
      </c>
      <c r="D73" s="6" t="s">
        <v>69</v>
      </c>
      <c r="E73" s="3">
        <v>52265055</v>
      </c>
      <c r="F73" s="9">
        <v>20937381.033</v>
      </c>
      <c r="G73" s="3">
        <v>31074774.588</v>
      </c>
      <c r="H73" s="3">
        <v>28204784</v>
      </c>
      <c r="I73" s="5">
        <f t="shared" si="2"/>
        <v>0.53964898726309574</v>
      </c>
      <c r="J73" s="25" t="s">
        <v>90</v>
      </c>
    </row>
    <row r="74" spans="1:10" s="2" customFormat="1" ht="14">
      <c r="A74" s="3">
        <v>278</v>
      </c>
      <c r="B74" s="6" t="s">
        <v>36</v>
      </c>
      <c r="C74" s="5">
        <v>1.9199999999999998E-2</v>
      </c>
      <c r="D74" s="6" t="s">
        <v>68</v>
      </c>
      <c r="E74" s="3">
        <v>60155087</v>
      </c>
      <c r="F74" s="9">
        <v>18497689.252500001</v>
      </c>
      <c r="G74" s="3">
        <v>41104926.717799999</v>
      </c>
      <c r="H74" s="3">
        <v>36157304</v>
      </c>
      <c r="I74" s="5">
        <f t="shared" si="2"/>
        <v>0.60106810251974196</v>
      </c>
      <c r="J74" s="25" t="s">
        <v>90</v>
      </c>
    </row>
    <row r="75" spans="1:10" s="2" customFormat="1" ht="14">
      <c r="A75" s="3">
        <v>280</v>
      </c>
      <c r="B75" s="6" t="s">
        <v>37</v>
      </c>
      <c r="C75" s="5">
        <v>0.63700000000000001</v>
      </c>
      <c r="D75" s="6" t="s">
        <v>68</v>
      </c>
      <c r="E75" s="3">
        <v>50512576</v>
      </c>
      <c r="F75" s="9">
        <v>5793792.4671999998</v>
      </c>
      <c r="G75" s="3">
        <v>44369031.8024</v>
      </c>
      <c r="H75" s="3">
        <v>37760877</v>
      </c>
      <c r="I75" s="5">
        <f t="shared" si="2"/>
        <v>0.74755397546939595</v>
      </c>
      <c r="J75" s="25" t="s">
        <v>90</v>
      </c>
    </row>
    <row r="76" spans="1:10" s="2" customFormat="1" ht="14">
      <c r="A76" s="3">
        <v>280</v>
      </c>
      <c r="B76" s="6" t="s">
        <v>37</v>
      </c>
      <c r="C76" s="5">
        <v>0.63700000000000001</v>
      </c>
      <c r="D76" s="6" t="s">
        <v>69</v>
      </c>
      <c r="E76" s="3">
        <v>76933279</v>
      </c>
      <c r="F76" s="9">
        <v>8185700.8855999997</v>
      </c>
      <c r="G76" s="3">
        <v>68104677.115800008</v>
      </c>
      <c r="H76" s="3">
        <v>57280225</v>
      </c>
      <c r="I76" s="5">
        <f t="shared" si="2"/>
        <v>0.74454417833925934</v>
      </c>
      <c r="J76" s="25" t="s">
        <v>90</v>
      </c>
    </row>
    <row r="77" spans="1:10" s="2" customFormat="1" ht="14">
      <c r="A77" s="3">
        <v>280</v>
      </c>
      <c r="B77" s="6" t="s">
        <v>38</v>
      </c>
      <c r="C77" s="5">
        <v>0.86699999999999999</v>
      </c>
      <c r="D77" s="6" t="s">
        <v>68</v>
      </c>
      <c r="E77" s="3">
        <v>60678257</v>
      </c>
      <c r="F77" s="9">
        <v>18276291.008400001</v>
      </c>
      <c r="G77" s="3">
        <v>42036952.138999999</v>
      </c>
      <c r="H77" s="3">
        <v>37566841</v>
      </c>
      <c r="I77" s="5">
        <f t="shared" si="2"/>
        <v>0.61911536120755739</v>
      </c>
      <c r="J77" s="25" t="s">
        <v>90</v>
      </c>
    </row>
    <row r="78" spans="1:10" s="2" customFormat="1" ht="14">
      <c r="A78" s="3">
        <v>280</v>
      </c>
      <c r="B78" s="6" t="s">
        <v>38</v>
      </c>
      <c r="C78" s="5">
        <v>0.86699999999999999</v>
      </c>
      <c r="D78" s="6" t="s">
        <v>69</v>
      </c>
      <c r="E78" s="3">
        <v>51977156</v>
      </c>
      <c r="F78" s="9">
        <v>15884218.873599999</v>
      </c>
      <c r="G78" s="3">
        <v>35754774.275399998</v>
      </c>
      <c r="H78" s="3">
        <v>32088121</v>
      </c>
      <c r="I78" s="5">
        <f t="shared" si="2"/>
        <v>0.61735045680452394</v>
      </c>
      <c r="J78" s="25" t="s">
        <v>90</v>
      </c>
    </row>
    <row r="79" spans="1:10" s="2" customFormat="1" ht="14">
      <c r="A79" s="3">
        <v>284</v>
      </c>
      <c r="B79" s="6" t="s">
        <v>39</v>
      </c>
      <c r="C79" s="5">
        <v>0.85</v>
      </c>
      <c r="D79" s="6" t="s">
        <v>68</v>
      </c>
      <c r="E79" s="3">
        <v>74070606</v>
      </c>
      <c r="F79" s="9">
        <v>26828373.4932</v>
      </c>
      <c r="G79" s="3">
        <v>46364169.411600001</v>
      </c>
      <c r="H79" s="3">
        <v>42764780</v>
      </c>
      <c r="I79" s="5">
        <f t="shared" si="2"/>
        <v>0.57735156102273555</v>
      </c>
      <c r="J79" s="25" t="s">
        <v>90</v>
      </c>
    </row>
    <row r="80" spans="1:10" s="2" customFormat="1" ht="14">
      <c r="A80" s="3">
        <v>284</v>
      </c>
      <c r="B80" s="6" t="s">
        <v>39</v>
      </c>
      <c r="C80" s="5">
        <v>0.85</v>
      </c>
      <c r="D80" s="6" t="s">
        <v>69</v>
      </c>
      <c r="E80" s="3">
        <v>68447648</v>
      </c>
      <c r="F80" s="9">
        <v>27077889.548799999</v>
      </c>
      <c r="G80" s="3">
        <v>39406668.2786</v>
      </c>
      <c r="H80" s="3">
        <v>35980569</v>
      </c>
      <c r="I80" s="5">
        <f t="shared" si="2"/>
        <v>0.52566552761608409</v>
      </c>
      <c r="J80" s="25" t="s">
        <v>90</v>
      </c>
    </row>
    <row r="81" spans="1:10" s="2" customFormat="1" ht="14">
      <c r="A81" s="3">
        <v>289</v>
      </c>
      <c r="B81" s="6" t="s">
        <v>82</v>
      </c>
      <c r="C81" s="5">
        <v>0.216</v>
      </c>
      <c r="D81" s="6" t="s">
        <v>68</v>
      </c>
      <c r="E81" s="3">
        <v>46952301</v>
      </c>
      <c r="F81" s="9">
        <v>15029431.550100001</v>
      </c>
      <c r="G81" s="3">
        <v>30802704.420599997</v>
      </c>
      <c r="H81" s="3">
        <v>27876875</v>
      </c>
      <c r="I81" s="5">
        <f t="shared" si="2"/>
        <v>0.5937275576760338</v>
      </c>
      <c r="J81" s="25" t="s">
        <v>90</v>
      </c>
    </row>
    <row r="82" spans="1:10" s="2" customFormat="1" ht="14">
      <c r="A82" s="3">
        <v>289</v>
      </c>
      <c r="B82" s="6" t="s">
        <v>82</v>
      </c>
      <c r="C82" s="5">
        <v>0.216</v>
      </c>
      <c r="D82" s="6" t="s">
        <v>69</v>
      </c>
      <c r="E82" s="3">
        <v>51606861</v>
      </c>
      <c r="F82" s="9">
        <v>17788884.986700002</v>
      </c>
      <c r="G82" s="3">
        <v>31635207.718400002</v>
      </c>
      <c r="H82" s="3">
        <v>27554513</v>
      </c>
      <c r="I82" s="5">
        <f t="shared" si="2"/>
        <v>0.53393119569895953</v>
      </c>
      <c r="J82" s="25" t="s">
        <v>90</v>
      </c>
    </row>
    <row r="83" spans="1:10" s="2" customFormat="1" ht="14">
      <c r="A83" s="3">
        <v>292</v>
      </c>
      <c r="B83" s="6" t="s">
        <v>40</v>
      </c>
      <c r="C83" s="5">
        <v>0.495</v>
      </c>
      <c r="D83" s="6" t="s">
        <v>68</v>
      </c>
      <c r="E83" s="3">
        <v>60000048</v>
      </c>
      <c r="F83" s="9">
        <v>24234019.387199998</v>
      </c>
      <c r="G83" s="3">
        <v>35638862.619199999</v>
      </c>
      <c r="H83" s="3">
        <v>32168845</v>
      </c>
      <c r="I83" s="5">
        <f t="shared" si="2"/>
        <v>0.53614698774907643</v>
      </c>
      <c r="J83" s="25" t="s">
        <v>90</v>
      </c>
    </row>
    <row r="84" spans="1:10" s="2" customFormat="1" ht="14">
      <c r="A84" s="3">
        <v>292</v>
      </c>
      <c r="B84" s="6" t="s">
        <v>40</v>
      </c>
      <c r="C84" s="5">
        <v>0.495</v>
      </c>
      <c r="D84" s="6" t="s">
        <v>69</v>
      </c>
      <c r="E84" s="3">
        <v>62929668</v>
      </c>
      <c r="F84" s="9">
        <v>25606081.909199998</v>
      </c>
      <c r="G84" s="3">
        <v>37158239.827799998</v>
      </c>
      <c r="H84" s="3">
        <v>33344141</v>
      </c>
      <c r="I84" s="5">
        <f t="shared" si="2"/>
        <v>0.52986360900553298</v>
      </c>
      <c r="J84" s="25" t="s">
        <v>90</v>
      </c>
    </row>
    <row r="85" spans="1:10" s="2" customFormat="1" ht="14">
      <c r="A85" s="3">
        <v>350</v>
      </c>
      <c r="B85" s="6" t="s">
        <v>41</v>
      </c>
      <c r="C85" s="5">
        <v>0.44</v>
      </c>
      <c r="D85" s="6" t="s">
        <v>68</v>
      </c>
      <c r="E85" s="3">
        <v>58322077</v>
      </c>
      <c r="F85" s="9">
        <v>12976662.1325</v>
      </c>
      <c r="G85" s="7">
        <v>28452049.224599998</v>
      </c>
      <c r="H85" s="3">
        <v>25075682</v>
      </c>
      <c r="I85" s="5">
        <f t="shared" si="2"/>
        <v>0.42995180024195639</v>
      </c>
      <c r="J85" s="25" t="s">
        <v>90</v>
      </c>
    </row>
    <row r="86" spans="1:10" s="2" customFormat="1" ht="14">
      <c r="A86" s="3">
        <v>350</v>
      </c>
      <c r="B86" s="6" t="s">
        <v>41</v>
      </c>
      <c r="C86" s="5">
        <v>0.44</v>
      </c>
      <c r="D86" s="6" t="s">
        <v>69</v>
      </c>
      <c r="E86" s="3">
        <v>60533717</v>
      </c>
      <c r="F86" s="9">
        <v>13462698.660799999</v>
      </c>
      <c r="G86" s="7">
        <v>30608937.111500002</v>
      </c>
      <c r="H86" s="3">
        <v>26771611</v>
      </c>
      <c r="I86" s="5">
        <f t="shared" si="2"/>
        <v>0.44225949316808022</v>
      </c>
      <c r="J86" s="25" t="s">
        <v>90</v>
      </c>
    </row>
    <row r="87" spans="1:10" s="2" customFormat="1" ht="14">
      <c r="A87" s="3">
        <v>357</v>
      </c>
      <c r="B87" s="6" t="s">
        <v>42</v>
      </c>
      <c r="C87" s="5">
        <v>0.47699999999999998</v>
      </c>
      <c r="D87" s="6" t="s">
        <v>68</v>
      </c>
      <c r="E87" s="3">
        <v>64221260</v>
      </c>
      <c r="F87" s="9">
        <v>17378272.956</v>
      </c>
      <c r="G87" s="7">
        <v>29039824.173599999</v>
      </c>
      <c r="H87" s="3">
        <v>25583361</v>
      </c>
      <c r="I87" s="5">
        <f t="shared" si="2"/>
        <v>0.39836280072985175</v>
      </c>
      <c r="J87" s="25" t="s">
        <v>90</v>
      </c>
    </row>
    <row r="88" spans="1:10" s="2" customFormat="1" ht="14">
      <c r="A88" s="3">
        <v>357</v>
      </c>
      <c r="B88" s="6" t="s">
        <v>42</v>
      </c>
      <c r="C88" s="5">
        <v>0.47699999999999998</v>
      </c>
      <c r="D88" s="6" t="s">
        <v>69</v>
      </c>
      <c r="E88" s="3">
        <v>52775738</v>
      </c>
      <c r="F88" s="9">
        <v>15653283.890799999</v>
      </c>
      <c r="G88" s="7">
        <v>23157329.672600001</v>
      </c>
      <c r="H88" s="3">
        <v>20453219</v>
      </c>
      <c r="I88" s="5">
        <f t="shared" si="2"/>
        <v>0.38754965397167918</v>
      </c>
      <c r="J88" s="25" t="s">
        <v>90</v>
      </c>
    </row>
    <row r="89" spans="1:10" s="2" customFormat="1" ht="16">
      <c r="A89" s="3">
        <v>357</v>
      </c>
      <c r="B89" s="6" t="s">
        <v>64</v>
      </c>
      <c r="C89" s="5">
        <v>4.3700000000000003E-2</v>
      </c>
      <c r="D89" s="6" t="s">
        <v>68</v>
      </c>
      <c r="E89" s="3">
        <v>62178803</v>
      </c>
      <c r="F89" s="9">
        <v>3158683.1924000001</v>
      </c>
      <c r="G89" s="3">
        <v>22577943.2784</v>
      </c>
      <c r="H89" s="3">
        <v>19027986</v>
      </c>
      <c r="I89" s="5">
        <f t="shared" si="2"/>
        <v>0.30602046166762009</v>
      </c>
      <c r="J89" s="11" t="s">
        <v>92</v>
      </c>
    </row>
    <row r="90" spans="1:10" s="2" customFormat="1" ht="14">
      <c r="A90" s="3">
        <v>364</v>
      </c>
      <c r="B90" s="6" t="s">
        <v>70</v>
      </c>
      <c r="C90" s="5">
        <v>0.30099999999999999</v>
      </c>
      <c r="D90" s="6" t="s">
        <v>68</v>
      </c>
      <c r="E90" s="3">
        <v>71165450</v>
      </c>
      <c r="F90" s="9">
        <v>7415439.8899999997</v>
      </c>
      <c r="G90" s="3">
        <v>8220998.121199999</v>
      </c>
      <c r="H90" s="3">
        <v>6879888</v>
      </c>
      <c r="I90" s="5">
        <f t="shared" si="2"/>
        <v>9.6674552047376919E-2</v>
      </c>
      <c r="J90" s="3" t="s">
        <v>90</v>
      </c>
    </row>
    <row r="91" spans="1:10" s="2" customFormat="1" ht="14">
      <c r="A91" s="3">
        <v>374</v>
      </c>
      <c r="B91" s="6" t="s">
        <v>43</v>
      </c>
      <c r="C91" s="5">
        <v>0.33800000000000002</v>
      </c>
      <c r="D91" s="6" t="s">
        <v>68</v>
      </c>
      <c r="E91" s="3">
        <v>60764028</v>
      </c>
      <c r="F91" s="9">
        <v>18253514.0112</v>
      </c>
      <c r="G91" s="7">
        <v>22394963.059200004</v>
      </c>
      <c r="H91" s="3">
        <v>19884994</v>
      </c>
      <c r="I91" s="5">
        <f t="shared" si="2"/>
        <v>0.3272494377759157</v>
      </c>
      <c r="J91" s="3" t="s">
        <v>90</v>
      </c>
    </row>
    <row r="92" spans="1:10" s="2" customFormat="1" ht="14">
      <c r="A92" s="3">
        <v>374</v>
      </c>
      <c r="B92" s="6" t="s">
        <v>43</v>
      </c>
      <c r="C92" s="5">
        <v>0.33800000000000002</v>
      </c>
      <c r="D92" s="6" t="s">
        <v>69</v>
      </c>
      <c r="E92" s="3">
        <v>72975057</v>
      </c>
      <c r="F92" s="9">
        <v>20075438.1807</v>
      </c>
      <c r="G92" s="7">
        <v>22137014.5724</v>
      </c>
      <c r="H92" s="3">
        <v>19692709</v>
      </c>
      <c r="I92" s="5">
        <f t="shared" si="2"/>
        <v>0.26985534249051701</v>
      </c>
      <c r="J92" s="3" t="s">
        <v>90</v>
      </c>
    </row>
    <row r="93" spans="1:10" s="2" customFormat="1" ht="14">
      <c r="A93" s="3">
        <v>385</v>
      </c>
      <c r="B93" s="6" t="s">
        <v>44</v>
      </c>
      <c r="C93" s="5">
        <v>0.19</v>
      </c>
      <c r="D93" s="6" t="s">
        <v>68</v>
      </c>
      <c r="E93" s="3">
        <v>55649254</v>
      </c>
      <c r="F93" s="9">
        <v>11263409.0096</v>
      </c>
      <c r="G93" s="7">
        <v>17905944.702</v>
      </c>
      <c r="H93" s="3">
        <v>15460885</v>
      </c>
      <c r="I93" s="5">
        <f t="shared" si="2"/>
        <v>0.27782735416363352</v>
      </c>
      <c r="J93" s="3" t="s">
        <v>90</v>
      </c>
    </row>
    <row r="94" spans="1:10" s="2" customFormat="1" ht="14">
      <c r="A94" s="3">
        <v>385</v>
      </c>
      <c r="B94" s="6" t="s">
        <v>44</v>
      </c>
      <c r="C94" s="5">
        <v>0.19</v>
      </c>
      <c r="D94" s="6" t="s">
        <v>69</v>
      </c>
      <c r="E94" s="3">
        <v>61987762</v>
      </c>
      <c r="F94" s="9">
        <v>9949035.8010000009</v>
      </c>
      <c r="G94" s="7">
        <v>11828852.678099999</v>
      </c>
      <c r="H94" s="3">
        <v>10312325</v>
      </c>
      <c r="I94" s="5">
        <f t="shared" si="2"/>
        <v>0.1663606600283456</v>
      </c>
      <c r="J94" s="3" t="s">
        <v>90</v>
      </c>
    </row>
    <row r="95" spans="1:10" s="2" customFormat="1" ht="14">
      <c r="A95" s="3">
        <v>389</v>
      </c>
      <c r="B95" s="6" t="s">
        <v>71</v>
      </c>
      <c r="C95" s="5">
        <v>0.26700000000000002</v>
      </c>
      <c r="D95" s="6" t="s">
        <v>68</v>
      </c>
      <c r="E95" s="3">
        <v>63794620</v>
      </c>
      <c r="F95" s="9">
        <v>4286998.4639999997</v>
      </c>
      <c r="G95" s="3">
        <v>7152480.6776999999</v>
      </c>
      <c r="H95" s="3">
        <v>6286530</v>
      </c>
      <c r="I95" s="5">
        <f t="shared" si="2"/>
        <v>9.8543262739083634E-2</v>
      </c>
      <c r="J95" s="3" t="s">
        <v>90</v>
      </c>
    </row>
    <row r="96" spans="1:10" s="2" customFormat="1" ht="14">
      <c r="A96" s="3">
        <v>390</v>
      </c>
      <c r="B96" s="6" t="s">
        <v>45</v>
      </c>
      <c r="C96" s="5">
        <v>0.76900000000000002</v>
      </c>
      <c r="D96" s="6" t="s">
        <v>68</v>
      </c>
      <c r="E96" s="3">
        <v>52761103</v>
      </c>
      <c r="F96" s="9">
        <v>15443174.848100001</v>
      </c>
      <c r="G96" s="7">
        <v>31549091.705600001</v>
      </c>
      <c r="H96" s="3">
        <v>27485233</v>
      </c>
      <c r="I96" s="5">
        <f t="shared" si="2"/>
        <v>0.5209374224037735</v>
      </c>
      <c r="J96" s="3" t="s">
        <v>90</v>
      </c>
    </row>
    <row r="97" spans="1:10" s="2" customFormat="1" ht="14">
      <c r="A97" s="3">
        <v>390</v>
      </c>
      <c r="B97" s="6" t="s">
        <v>45</v>
      </c>
      <c r="C97" s="5">
        <v>0.76900000000000002</v>
      </c>
      <c r="D97" s="6" t="s">
        <v>69</v>
      </c>
      <c r="E97" s="3">
        <v>61847748</v>
      </c>
      <c r="F97" s="9">
        <v>15647480.244000001</v>
      </c>
      <c r="G97" s="7">
        <v>40050477.811500005</v>
      </c>
      <c r="H97" s="3">
        <v>34974040</v>
      </c>
      <c r="I97" s="5">
        <f t="shared" si="2"/>
        <v>0.56548607072968926</v>
      </c>
      <c r="J97" s="3" t="s">
        <v>90</v>
      </c>
    </row>
    <row r="98" spans="1:10" s="2" customFormat="1" ht="14">
      <c r="A98" s="3">
        <v>390</v>
      </c>
      <c r="B98" s="6" t="s">
        <v>65</v>
      </c>
      <c r="C98" s="5">
        <v>0.253</v>
      </c>
      <c r="D98" s="6" t="s">
        <v>68</v>
      </c>
      <c r="E98" s="3">
        <v>56839162</v>
      </c>
      <c r="F98" s="9">
        <v>4575552.5410000002</v>
      </c>
      <c r="G98" s="3">
        <v>33370848.363599997</v>
      </c>
      <c r="H98" s="3">
        <v>28269326</v>
      </c>
      <c r="I98" s="5">
        <f t="shared" si="2"/>
        <v>0.49735648811993394</v>
      </c>
      <c r="J98" s="3" t="s">
        <v>90</v>
      </c>
    </row>
    <row r="99" spans="1:10" s="2" customFormat="1" ht="14">
      <c r="A99" s="3">
        <v>401</v>
      </c>
      <c r="B99" s="6" t="s">
        <v>46</v>
      </c>
      <c r="C99" s="5">
        <v>0.47499999999999998</v>
      </c>
      <c r="D99" s="6" t="s">
        <v>68</v>
      </c>
      <c r="E99" s="3">
        <v>49764968</v>
      </c>
      <c r="F99" s="9">
        <v>20343918.918400001</v>
      </c>
      <c r="G99" s="7">
        <v>26586357.333900001</v>
      </c>
      <c r="H99" s="3">
        <v>23138978</v>
      </c>
      <c r="I99" s="5">
        <f t="shared" ref="I99:I130" si="3">H99/E99</f>
        <v>0.46496519398947467</v>
      </c>
      <c r="J99" s="3" t="s">
        <v>90</v>
      </c>
    </row>
    <row r="100" spans="1:10" s="2" customFormat="1" ht="14">
      <c r="A100" s="3">
        <v>401</v>
      </c>
      <c r="B100" s="6" t="s">
        <v>46</v>
      </c>
      <c r="C100" s="5">
        <v>0.47499999999999998</v>
      </c>
      <c r="D100" s="6" t="s">
        <v>69</v>
      </c>
      <c r="E100" s="3">
        <v>56536533</v>
      </c>
      <c r="F100" s="9">
        <v>23485275.808199998</v>
      </c>
      <c r="G100" s="7">
        <v>28899331.308400001</v>
      </c>
      <c r="H100" s="3">
        <v>25467861</v>
      </c>
      <c r="I100" s="5">
        <f t="shared" si="3"/>
        <v>0.45046732879782353</v>
      </c>
      <c r="J100" s="3" t="s">
        <v>90</v>
      </c>
    </row>
    <row r="101" spans="1:10" s="2" customFormat="1" ht="14">
      <c r="A101" s="3">
        <v>409</v>
      </c>
      <c r="B101" s="6" t="s">
        <v>47</v>
      </c>
      <c r="C101" s="5">
        <v>0.74099999999999999</v>
      </c>
      <c r="D101" s="6" t="s">
        <v>68</v>
      </c>
      <c r="E101" s="3">
        <v>58994787</v>
      </c>
      <c r="F101" s="9">
        <v>25237969.878600001</v>
      </c>
      <c r="G101" s="7">
        <v>13420879.592399999</v>
      </c>
      <c r="H101" s="3">
        <v>12146956</v>
      </c>
      <c r="I101" s="5">
        <f t="shared" si="3"/>
        <v>0.20589880255013041</v>
      </c>
      <c r="J101" s="3" t="s">
        <v>90</v>
      </c>
    </row>
    <row r="102" spans="1:10" s="2" customFormat="1" ht="14">
      <c r="A102" s="3">
        <v>409</v>
      </c>
      <c r="B102" s="6" t="s">
        <v>47</v>
      </c>
      <c r="C102" s="5">
        <v>0.74099999999999999</v>
      </c>
      <c r="D102" s="6" t="s">
        <v>69</v>
      </c>
      <c r="E102" s="3">
        <v>67326657</v>
      </c>
      <c r="F102" s="9">
        <v>30027689.022</v>
      </c>
      <c r="G102" s="7">
        <v>13428610.574399998</v>
      </c>
      <c r="H102" s="3">
        <v>12192492</v>
      </c>
      <c r="I102" s="5">
        <f t="shared" si="3"/>
        <v>0.18109457001555862</v>
      </c>
      <c r="J102" s="3" t="s">
        <v>90</v>
      </c>
    </row>
    <row r="103" spans="1:10" s="2" customFormat="1" ht="14">
      <c r="A103" s="3">
        <v>413</v>
      </c>
      <c r="B103" s="6" t="s">
        <v>67</v>
      </c>
      <c r="C103" s="5">
        <v>0.50800000000000001</v>
      </c>
      <c r="D103" s="6" t="s">
        <v>68</v>
      </c>
      <c r="E103" s="3">
        <v>65710299</v>
      </c>
      <c r="F103" s="9">
        <v>4790280.7971000001</v>
      </c>
      <c r="G103" s="3">
        <v>17068521.154800002</v>
      </c>
      <c r="H103" s="3">
        <v>14958515</v>
      </c>
      <c r="I103" s="5">
        <f t="shared" si="3"/>
        <v>0.2276433866173703</v>
      </c>
      <c r="J103" s="3" t="s">
        <v>90</v>
      </c>
    </row>
    <row r="104" spans="1:10" s="2" customFormat="1" ht="14">
      <c r="A104" s="3">
        <v>413</v>
      </c>
      <c r="B104" s="6" t="s">
        <v>67</v>
      </c>
      <c r="C104" s="5">
        <v>0.50800000000000001</v>
      </c>
      <c r="D104" s="6" t="s">
        <v>69</v>
      </c>
      <c r="E104" s="3">
        <v>60845434</v>
      </c>
      <c r="F104" s="9">
        <v>4928480.1540000001</v>
      </c>
      <c r="G104" s="3">
        <v>14924537.5305</v>
      </c>
      <c r="H104" s="3">
        <v>13080918</v>
      </c>
      <c r="I104" s="5">
        <f t="shared" si="3"/>
        <v>0.2149860250811918</v>
      </c>
      <c r="J104" s="3" t="s">
        <v>90</v>
      </c>
    </row>
    <row r="105" spans="1:10" s="2" customFormat="1" ht="14">
      <c r="A105" s="3">
        <v>414</v>
      </c>
      <c r="B105" s="6" t="s">
        <v>48</v>
      </c>
      <c r="C105" s="5">
        <v>0.32700000000000001</v>
      </c>
      <c r="D105" s="6" t="s">
        <v>68</v>
      </c>
      <c r="E105" s="3">
        <v>53771943</v>
      </c>
      <c r="F105" s="9">
        <v>20137592.653499998</v>
      </c>
      <c r="G105" s="7">
        <v>31383340.6032</v>
      </c>
      <c r="H105" s="3">
        <v>27183201</v>
      </c>
      <c r="I105" s="5">
        <f t="shared" si="3"/>
        <v>0.50552759456730068</v>
      </c>
      <c r="J105" s="3" t="s">
        <v>90</v>
      </c>
    </row>
    <row r="106" spans="1:10" s="2" customFormat="1" ht="14">
      <c r="A106" s="3">
        <v>414</v>
      </c>
      <c r="B106" s="6" t="s">
        <v>48</v>
      </c>
      <c r="C106" s="5">
        <v>0.32700000000000001</v>
      </c>
      <c r="D106" s="6" t="s">
        <v>69</v>
      </c>
      <c r="E106" s="3">
        <v>58125968</v>
      </c>
      <c r="F106" s="9">
        <v>22657502.326400001</v>
      </c>
      <c r="G106" s="7">
        <v>31702777.601300001</v>
      </c>
      <c r="H106" s="3">
        <v>27352523</v>
      </c>
      <c r="I106" s="5">
        <f t="shared" si="3"/>
        <v>0.47057320404539327</v>
      </c>
      <c r="J106" s="3" t="s">
        <v>90</v>
      </c>
    </row>
    <row r="107" spans="1:10" s="2" customFormat="1" ht="14">
      <c r="A107" s="3">
        <v>417</v>
      </c>
      <c r="B107" s="6" t="s">
        <v>49</v>
      </c>
      <c r="C107" s="5">
        <v>0.376</v>
      </c>
      <c r="D107" s="6" t="s">
        <v>68</v>
      </c>
      <c r="E107" s="3">
        <v>60768531</v>
      </c>
      <c r="F107" s="9">
        <v>21335831.234100003</v>
      </c>
      <c r="G107" s="7">
        <v>26899519.106899999</v>
      </c>
      <c r="H107" s="3">
        <v>23988589</v>
      </c>
      <c r="I107" s="5">
        <f t="shared" si="3"/>
        <v>0.39475347857265136</v>
      </c>
      <c r="J107" s="3" t="s">
        <v>90</v>
      </c>
    </row>
    <row r="108" spans="1:10" s="2" customFormat="1" ht="14">
      <c r="A108" s="3">
        <v>417</v>
      </c>
      <c r="B108" s="6" t="s">
        <v>49</v>
      </c>
      <c r="C108" s="5">
        <v>0.376</v>
      </c>
      <c r="D108" s="6" t="s">
        <v>69</v>
      </c>
      <c r="E108" s="3">
        <v>62834480</v>
      </c>
      <c r="F108" s="9">
        <v>20666260.472000003</v>
      </c>
      <c r="G108" s="7">
        <v>37327865.981399998</v>
      </c>
      <c r="H108" s="3">
        <v>32444583</v>
      </c>
      <c r="I108" s="5">
        <f t="shared" si="3"/>
        <v>0.51634998809570798</v>
      </c>
      <c r="J108" s="3" t="s">
        <v>90</v>
      </c>
    </row>
    <row r="109" spans="1:10" s="2" customFormat="1" ht="14">
      <c r="A109" s="3">
        <v>419</v>
      </c>
      <c r="B109" s="6" t="s">
        <v>50</v>
      </c>
      <c r="C109" s="5">
        <v>0.59499999999999997</v>
      </c>
      <c r="D109" s="6" t="s">
        <v>68</v>
      </c>
      <c r="E109" s="3">
        <v>56616034</v>
      </c>
      <c r="F109" s="9">
        <v>12800885.2874</v>
      </c>
      <c r="G109" s="7">
        <v>35525758.044799998</v>
      </c>
      <c r="H109" s="3">
        <v>30264916</v>
      </c>
      <c r="I109" s="5">
        <f t="shared" si="3"/>
        <v>0.53456439566218994</v>
      </c>
      <c r="J109" s="3" t="s">
        <v>90</v>
      </c>
    </row>
    <row r="110" spans="1:10" s="2" customFormat="1" ht="14">
      <c r="A110" s="3">
        <v>419</v>
      </c>
      <c r="B110" s="6" t="s">
        <v>50</v>
      </c>
      <c r="C110" s="5">
        <v>0.59499999999999997</v>
      </c>
      <c r="D110" s="6" t="s">
        <v>69</v>
      </c>
      <c r="E110" s="3">
        <v>56650058</v>
      </c>
      <c r="F110" s="9">
        <v>12230747.522200001</v>
      </c>
      <c r="G110" s="7">
        <v>31880405.793000001</v>
      </c>
      <c r="H110" s="3">
        <v>27423274</v>
      </c>
      <c r="I110" s="5">
        <f t="shared" si="3"/>
        <v>0.48408201100164805</v>
      </c>
      <c r="J110" s="3" t="s">
        <v>90</v>
      </c>
    </row>
    <row r="111" spans="1:10" s="2" customFormat="1" ht="14">
      <c r="A111" s="3">
        <v>419</v>
      </c>
      <c r="B111" s="6" t="s">
        <v>51</v>
      </c>
      <c r="C111" s="5">
        <v>0.38400000000000001</v>
      </c>
      <c r="D111" s="6" t="s">
        <v>68</v>
      </c>
      <c r="E111" s="3">
        <v>54573403</v>
      </c>
      <c r="F111" s="9">
        <v>8049576.9424999999</v>
      </c>
      <c r="G111" s="3">
        <v>41288156.3204</v>
      </c>
      <c r="H111" s="3">
        <v>34856094</v>
      </c>
      <c r="I111" s="5">
        <f t="shared" si="3"/>
        <v>0.63870112699404136</v>
      </c>
      <c r="J111" s="3" t="s">
        <v>90</v>
      </c>
    </row>
    <row r="112" spans="1:10" s="2" customFormat="1" ht="14">
      <c r="A112" s="3">
        <v>419</v>
      </c>
      <c r="B112" s="6" t="s">
        <v>51</v>
      </c>
      <c r="C112" s="5">
        <v>0.38400000000000001</v>
      </c>
      <c r="D112" s="6" t="s">
        <v>69</v>
      </c>
      <c r="E112" s="3">
        <v>57497176</v>
      </c>
      <c r="F112" s="9">
        <v>7911611.4176000003</v>
      </c>
      <c r="G112" s="3">
        <v>45804153.224700004</v>
      </c>
      <c r="H112" s="3">
        <v>38522271</v>
      </c>
      <c r="I112" s="5">
        <f t="shared" si="3"/>
        <v>0.66998544415468331</v>
      </c>
      <c r="J112" s="3" t="s">
        <v>90</v>
      </c>
    </row>
    <row r="113" spans="1:10" s="2" customFormat="1" ht="14">
      <c r="A113" s="3">
        <v>422</v>
      </c>
      <c r="B113" s="6" t="s">
        <v>52</v>
      </c>
      <c r="C113" s="5">
        <v>0.28899999999999998</v>
      </c>
      <c r="D113" s="6" t="s">
        <v>68</v>
      </c>
      <c r="E113" s="3">
        <v>61557774</v>
      </c>
      <c r="F113" s="9">
        <v>13733539.3794</v>
      </c>
      <c r="G113" s="7">
        <v>27020215.125</v>
      </c>
      <c r="H113" s="3">
        <v>23204173</v>
      </c>
      <c r="I113" s="5">
        <f t="shared" si="3"/>
        <v>0.37694951412635552</v>
      </c>
      <c r="J113" s="3" t="s">
        <v>90</v>
      </c>
    </row>
    <row r="114" spans="1:10" s="2" customFormat="1" ht="14">
      <c r="A114" s="3">
        <v>422</v>
      </c>
      <c r="B114" s="6" t="s">
        <v>52</v>
      </c>
      <c r="C114" s="5">
        <v>0.28899999999999998</v>
      </c>
      <c r="D114" s="6" t="s">
        <v>69</v>
      </c>
      <c r="E114" s="3">
        <v>66823321</v>
      </c>
      <c r="F114" s="9">
        <v>17915332.360100001</v>
      </c>
      <c r="G114" s="7">
        <v>29101936.814999998</v>
      </c>
      <c r="H114" s="3">
        <v>25151956</v>
      </c>
      <c r="I114" s="5">
        <f t="shared" si="3"/>
        <v>0.37639488166114943</v>
      </c>
      <c r="J114" s="3" t="s">
        <v>90</v>
      </c>
    </row>
    <row r="115" spans="1:10" s="2" customFormat="1" ht="14">
      <c r="A115" s="3">
        <v>422</v>
      </c>
      <c r="B115" s="6" t="s">
        <v>53</v>
      </c>
      <c r="C115" s="5">
        <v>0.71899999999999997</v>
      </c>
      <c r="D115" s="6" t="s">
        <v>68</v>
      </c>
      <c r="E115" s="3">
        <v>60456544</v>
      </c>
      <c r="F115" s="9">
        <v>32005694.393599998</v>
      </c>
      <c r="G115" s="3">
        <v>24399121.041999999</v>
      </c>
      <c r="H115" s="3">
        <v>21587716</v>
      </c>
      <c r="I115" s="5">
        <f t="shared" si="3"/>
        <v>0.35707823457457311</v>
      </c>
      <c r="J115" s="3" t="s">
        <v>90</v>
      </c>
    </row>
    <row r="116" spans="1:10" s="2" customFormat="1" ht="14">
      <c r="A116" s="3">
        <v>422</v>
      </c>
      <c r="B116" s="6" t="s">
        <v>53</v>
      </c>
      <c r="C116" s="5">
        <v>0.71899999999999997</v>
      </c>
      <c r="D116" s="6" t="s">
        <v>69</v>
      </c>
      <c r="E116" s="3">
        <v>55013082</v>
      </c>
      <c r="F116" s="9">
        <v>30460743.503399998</v>
      </c>
      <c r="G116" s="3">
        <v>20788509.118000001</v>
      </c>
      <c r="H116" s="3">
        <v>18527874</v>
      </c>
      <c r="I116" s="5">
        <f t="shared" si="3"/>
        <v>0.33679032925295843</v>
      </c>
      <c r="J116" s="3" t="s">
        <v>90</v>
      </c>
    </row>
    <row r="117" spans="1:10" s="2" customFormat="1" ht="14">
      <c r="A117" s="3">
        <v>423</v>
      </c>
      <c r="B117" s="6" t="s">
        <v>54</v>
      </c>
      <c r="C117" s="5">
        <v>0.627</v>
      </c>
      <c r="D117" s="6" t="s">
        <v>68</v>
      </c>
      <c r="E117" s="3">
        <v>50353570</v>
      </c>
      <c r="F117" s="9">
        <v>19557326.588</v>
      </c>
      <c r="G117" s="7">
        <v>26108747.787999999</v>
      </c>
      <c r="H117" s="3">
        <v>22735549</v>
      </c>
      <c r="I117" s="5">
        <f t="shared" si="3"/>
        <v>0.45151811480298221</v>
      </c>
      <c r="J117" s="3" t="s">
        <v>90</v>
      </c>
    </row>
    <row r="118" spans="1:10" s="2" customFormat="1" ht="14">
      <c r="A118" s="3">
        <v>423</v>
      </c>
      <c r="B118" s="6" t="s">
        <v>54</v>
      </c>
      <c r="C118" s="5">
        <v>0.627</v>
      </c>
      <c r="D118" s="6" t="s">
        <v>69</v>
      </c>
      <c r="E118" s="3">
        <v>50260836</v>
      </c>
      <c r="F118" s="9">
        <v>20275221.242399998</v>
      </c>
      <c r="G118" s="7">
        <v>25265145.479400001</v>
      </c>
      <c r="H118" s="3">
        <v>21980877</v>
      </c>
      <c r="I118" s="5">
        <f t="shared" si="3"/>
        <v>0.43733608012409503</v>
      </c>
      <c r="J118" s="3" t="s">
        <v>90</v>
      </c>
    </row>
    <row r="119" spans="1:10" s="2" customFormat="1" ht="16">
      <c r="A119" s="3">
        <v>424</v>
      </c>
      <c r="B119" s="6" t="s">
        <v>55</v>
      </c>
      <c r="C119" s="5">
        <v>3.5400000000000001E-2</v>
      </c>
      <c r="D119" s="6" t="s">
        <v>68</v>
      </c>
      <c r="E119" s="3">
        <v>64490457</v>
      </c>
      <c r="F119" s="9">
        <v>1721895.2019</v>
      </c>
      <c r="G119" s="7">
        <v>3905766.3983999998</v>
      </c>
      <c r="H119" s="3">
        <v>3319601</v>
      </c>
      <c r="I119" s="5">
        <f t="shared" si="3"/>
        <v>5.1474297972489168E-2</v>
      </c>
      <c r="J119" s="13" t="s">
        <v>92</v>
      </c>
    </row>
    <row r="120" spans="1:10" s="2" customFormat="1" ht="14">
      <c r="A120" s="3">
        <v>425</v>
      </c>
      <c r="B120" s="6" t="s">
        <v>56</v>
      </c>
      <c r="C120" s="5">
        <v>0.49199999999999999</v>
      </c>
      <c r="D120" s="6" t="s">
        <v>68</v>
      </c>
      <c r="E120" s="3">
        <v>63326060</v>
      </c>
      <c r="F120" s="9">
        <v>18598863.822000001</v>
      </c>
      <c r="G120" s="7">
        <v>17762878.584000003</v>
      </c>
      <c r="H120" s="3">
        <v>15931517</v>
      </c>
      <c r="I120" s="5">
        <f t="shared" si="3"/>
        <v>0.25157916030146199</v>
      </c>
      <c r="J120" s="3" t="s">
        <v>90</v>
      </c>
    </row>
    <row r="121" spans="1:10" s="2" customFormat="1" ht="14">
      <c r="A121" s="3">
        <v>425</v>
      </c>
      <c r="B121" s="6" t="s">
        <v>56</v>
      </c>
      <c r="C121" s="5">
        <v>0.49199999999999999</v>
      </c>
      <c r="D121" s="6" t="s">
        <v>69</v>
      </c>
      <c r="E121" s="3">
        <v>62338594</v>
      </c>
      <c r="F121" s="9">
        <v>16482324.253600001</v>
      </c>
      <c r="G121" s="7">
        <v>17847231.412700001</v>
      </c>
      <c r="H121" s="3">
        <v>15885299</v>
      </c>
      <c r="I121" s="5">
        <f t="shared" si="3"/>
        <v>0.25482286302446921</v>
      </c>
      <c r="J121" s="3" t="s">
        <v>90</v>
      </c>
    </row>
    <row r="122" spans="1:10" s="2" customFormat="1" ht="14">
      <c r="A122" s="3">
        <v>429</v>
      </c>
      <c r="B122" s="6" t="s">
        <v>57</v>
      </c>
      <c r="C122" s="5">
        <v>0.64600000000000002</v>
      </c>
      <c r="D122" s="6" t="s">
        <v>68</v>
      </c>
      <c r="E122" s="3">
        <v>53016804</v>
      </c>
      <c r="F122" s="9">
        <v>11557663.272</v>
      </c>
      <c r="G122" s="7">
        <v>25677966.913599998</v>
      </c>
      <c r="H122" s="3">
        <v>21957174</v>
      </c>
      <c r="I122" s="5">
        <f t="shared" si="3"/>
        <v>0.41415499131181127</v>
      </c>
      <c r="J122" s="3" t="s">
        <v>90</v>
      </c>
    </row>
    <row r="123" spans="1:10" s="2" customFormat="1" ht="14">
      <c r="A123" s="3">
        <v>429</v>
      </c>
      <c r="B123" s="6" t="s">
        <v>57</v>
      </c>
      <c r="C123" s="5">
        <v>0.64600000000000002</v>
      </c>
      <c r="D123" s="6" t="s">
        <v>69</v>
      </c>
      <c r="E123" s="3">
        <v>55378436</v>
      </c>
      <c r="F123" s="9">
        <v>11546403.905999999</v>
      </c>
      <c r="G123" s="7">
        <v>22252150.945499998</v>
      </c>
      <c r="H123" s="3">
        <v>19170261</v>
      </c>
      <c r="I123" s="5">
        <f t="shared" si="3"/>
        <v>0.34616833527042906</v>
      </c>
      <c r="J123" s="3" t="s">
        <v>90</v>
      </c>
    </row>
    <row r="124" spans="1:10" s="2" customFormat="1" ht="16">
      <c r="A124" s="3">
        <v>429</v>
      </c>
      <c r="B124" s="6" t="s">
        <v>66</v>
      </c>
      <c r="C124" s="5">
        <v>4.2799999999999998E-2</v>
      </c>
      <c r="D124" s="6" t="s">
        <v>68</v>
      </c>
      <c r="E124" s="3">
        <v>59893711</v>
      </c>
      <c r="F124" s="9">
        <v>4084751.0902</v>
      </c>
      <c r="G124" s="3">
        <v>17683362.063900001</v>
      </c>
      <c r="H124" s="3">
        <v>14830442</v>
      </c>
      <c r="I124" s="5">
        <f t="shared" si="3"/>
        <v>0.24761267506032478</v>
      </c>
      <c r="J124" s="13" t="s">
        <v>92</v>
      </c>
    </row>
    <row r="125" spans="1:10" s="2" customFormat="1" ht="14">
      <c r="A125" s="3">
        <v>450</v>
      </c>
      <c r="B125" s="6" t="s">
        <v>72</v>
      </c>
      <c r="C125" s="5">
        <v>0.54400000000000004</v>
      </c>
      <c r="D125" s="6" t="s">
        <v>68</v>
      </c>
      <c r="E125" s="3">
        <v>60731397</v>
      </c>
      <c r="F125" s="9">
        <v>14320463.412600001</v>
      </c>
      <c r="G125" s="3">
        <v>18178642.4628</v>
      </c>
      <c r="H125" s="3">
        <v>15764852</v>
      </c>
      <c r="I125" s="5">
        <f t="shared" si="3"/>
        <v>0.25958322677807</v>
      </c>
      <c r="J125" s="3" t="s">
        <v>90</v>
      </c>
    </row>
    <row r="126" spans="1:10" s="2" customFormat="1" ht="14">
      <c r="A126" s="3">
        <v>450</v>
      </c>
      <c r="B126" s="6" t="s">
        <v>72</v>
      </c>
      <c r="C126" s="5">
        <v>0.54400000000000004</v>
      </c>
      <c r="D126" s="6" t="s">
        <v>69</v>
      </c>
      <c r="E126" s="3">
        <v>65433038</v>
      </c>
      <c r="F126" s="9">
        <v>8911979.7755999994</v>
      </c>
      <c r="G126" s="3">
        <v>12462505.7216</v>
      </c>
      <c r="H126" s="3">
        <v>10845951</v>
      </c>
      <c r="I126" s="5">
        <f t="shared" si="3"/>
        <v>0.16575649444856894</v>
      </c>
      <c r="J126" s="3" t="s">
        <v>90</v>
      </c>
    </row>
    <row r="127" spans="1:10" s="2" customFormat="1" ht="14">
      <c r="A127" s="3">
        <v>451</v>
      </c>
      <c r="B127" s="6" t="s">
        <v>58</v>
      </c>
      <c r="C127" s="5">
        <v>0.44600000000000001</v>
      </c>
      <c r="D127" s="6" t="s">
        <v>68</v>
      </c>
      <c r="E127" s="3">
        <v>61672328</v>
      </c>
      <c r="F127" s="9">
        <v>19463786.716800001</v>
      </c>
      <c r="G127" s="7">
        <v>40837833.644299999</v>
      </c>
      <c r="H127" s="3">
        <v>35723627</v>
      </c>
      <c r="I127" s="5">
        <f t="shared" si="3"/>
        <v>0.57924888128108287</v>
      </c>
      <c r="J127" s="3" t="s">
        <v>90</v>
      </c>
    </row>
    <row r="128" spans="1:10" s="2" customFormat="1" ht="14">
      <c r="A128" s="3">
        <v>451</v>
      </c>
      <c r="B128" s="6" t="s">
        <v>58</v>
      </c>
      <c r="C128" s="5">
        <v>0.44600000000000001</v>
      </c>
      <c r="D128" s="6" t="s">
        <v>69</v>
      </c>
      <c r="E128" s="3">
        <v>60169942</v>
      </c>
      <c r="F128" s="9">
        <v>17882506.762400001</v>
      </c>
      <c r="G128" s="7">
        <v>40439455.676799998</v>
      </c>
      <c r="H128" s="3">
        <v>35337513</v>
      </c>
      <c r="I128" s="5">
        <f t="shared" si="3"/>
        <v>0.58729511489308062</v>
      </c>
      <c r="J128" s="3" t="s">
        <v>90</v>
      </c>
    </row>
    <row r="129" spans="1:10" s="2" customFormat="1" ht="14">
      <c r="A129" s="3">
        <v>454</v>
      </c>
      <c r="B129" s="6" t="s">
        <v>73</v>
      </c>
      <c r="C129" s="5">
        <v>9.3700000000000006E-2</v>
      </c>
      <c r="D129" s="6" t="s">
        <v>68</v>
      </c>
      <c r="E129" s="3">
        <v>54681872</v>
      </c>
      <c r="F129" s="9">
        <v>15589801.707200002</v>
      </c>
      <c r="G129" s="3">
        <v>33331964.990399998</v>
      </c>
      <c r="H129" s="3">
        <v>28347545</v>
      </c>
      <c r="I129" s="5">
        <f t="shared" si="3"/>
        <v>0.51840845902276356</v>
      </c>
      <c r="J129" s="3" t="s">
        <v>90</v>
      </c>
    </row>
    <row r="130" spans="1:10" s="2" customFormat="1" ht="14">
      <c r="A130" s="3">
        <v>454</v>
      </c>
      <c r="B130" s="6" t="s">
        <v>73</v>
      </c>
      <c r="C130" s="5">
        <v>9.3700000000000006E-2</v>
      </c>
      <c r="D130" s="6" t="s">
        <v>69</v>
      </c>
      <c r="E130" s="3">
        <v>51724918</v>
      </c>
      <c r="F130" s="9">
        <v>15786444.973600002</v>
      </c>
      <c r="G130" s="3">
        <v>27788041.085999999</v>
      </c>
      <c r="H130" s="3">
        <v>24280807</v>
      </c>
      <c r="I130" s="5">
        <f t="shared" si="3"/>
        <v>0.46942185582585166</v>
      </c>
      <c r="J130" s="3" t="s">
        <v>90</v>
      </c>
    </row>
    <row r="131" spans="1:10" s="2" customFormat="1" ht="14">
      <c r="A131" s="3">
        <v>455</v>
      </c>
      <c r="B131" s="6" t="s">
        <v>74</v>
      </c>
      <c r="C131" s="5">
        <v>0.14299999999999999</v>
      </c>
      <c r="D131" s="6" t="s">
        <v>68</v>
      </c>
      <c r="E131" s="3">
        <v>52460925</v>
      </c>
      <c r="F131" s="9">
        <v>16887171.7575</v>
      </c>
      <c r="G131" s="3">
        <v>34254362.824699998</v>
      </c>
      <c r="H131" s="3">
        <v>30129495</v>
      </c>
      <c r="I131" s="5">
        <f t="shared" ref="I131:I146" si="4">H131/E131</f>
        <v>0.57432260296592175</v>
      </c>
      <c r="J131" s="3" t="s">
        <v>90</v>
      </c>
    </row>
    <row r="132" spans="1:10" s="2" customFormat="1" ht="14">
      <c r="A132" s="3">
        <v>463</v>
      </c>
      <c r="B132" s="6" t="s">
        <v>75</v>
      </c>
      <c r="C132" s="5">
        <v>0.68600000000000005</v>
      </c>
      <c r="D132" s="6" t="s">
        <v>68</v>
      </c>
      <c r="E132" s="3">
        <v>64694275</v>
      </c>
      <c r="F132" s="9">
        <v>17312187.990000002</v>
      </c>
      <c r="G132" s="3">
        <v>46010505.559200004</v>
      </c>
      <c r="H132" s="3">
        <v>40635822</v>
      </c>
      <c r="I132" s="5">
        <f t="shared" si="4"/>
        <v>0.62812083449424239</v>
      </c>
      <c r="J132" s="3" t="s">
        <v>90</v>
      </c>
    </row>
    <row r="133" spans="1:10" s="2" customFormat="1" ht="14">
      <c r="A133" s="3">
        <v>463</v>
      </c>
      <c r="B133" s="6" t="s">
        <v>75</v>
      </c>
      <c r="C133" s="5">
        <v>0.68600000000000005</v>
      </c>
      <c r="D133" s="6" t="s">
        <v>69</v>
      </c>
      <c r="E133" s="3">
        <v>60639074</v>
      </c>
      <c r="F133" s="9">
        <v>15535730.758799998</v>
      </c>
      <c r="G133" s="3">
        <v>43861281.438500002</v>
      </c>
      <c r="H133" s="3">
        <v>38724716</v>
      </c>
      <c r="I133" s="5">
        <f t="shared" si="4"/>
        <v>0.63860994974956242</v>
      </c>
      <c r="J133" s="3" t="s">
        <v>90</v>
      </c>
    </row>
    <row r="134" spans="1:10" s="2" customFormat="1" ht="14">
      <c r="A134" s="3">
        <v>472</v>
      </c>
      <c r="B134" s="6" t="s">
        <v>59</v>
      </c>
      <c r="C134" s="5">
        <v>0.497</v>
      </c>
      <c r="D134" s="6" t="s">
        <v>68</v>
      </c>
      <c r="E134" s="3">
        <v>60101417</v>
      </c>
      <c r="F134" s="9">
        <v>16437737.549500002</v>
      </c>
      <c r="G134" s="7">
        <v>20566092.105</v>
      </c>
      <c r="H134" s="3">
        <v>18263533</v>
      </c>
      <c r="I134" s="5">
        <f t="shared" si="4"/>
        <v>0.30387857577467764</v>
      </c>
      <c r="J134" s="3" t="s">
        <v>90</v>
      </c>
    </row>
    <row r="135" spans="1:10" s="2" customFormat="1" ht="14">
      <c r="A135" s="3">
        <v>472</v>
      </c>
      <c r="B135" s="6" t="s">
        <v>59</v>
      </c>
      <c r="C135" s="5">
        <v>0.497</v>
      </c>
      <c r="D135" s="6" t="s">
        <v>69</v>
      </c>
      <c r="E135" s="3">
        <v>60774837</v>
      </c>
      <c r="F135" s="9">
        <v>18329690.839199997</v>
      </c>
      <c r="G135" s="7">
        <v>25486476.426599998</v>
      </c>
      <c r="H135" s="3">
        <v>22688484</v>
      </c>
      <c r="I135" s="5">
        <f t="shared" si="4"/>
        <v>0.37332035954288123</v>
      </c>
      <c r="J135" s="3" t="s">
        <v>90</v>
      </c>
    </row>
    <row r="136" spans="1:10" s="2" customFormat="1" ht="14">
      <c r="A136" s="3">
        <v>473</v>
      </c>
      <c r="B136" s="6" t="s">
        <v>60</v>
      </c>
      <c r="C136" s="5">
        <v>0.621</v>
      </c>
      <c r="D136" s="6" t="s">
        <v>68</v>
      </c>
      <c r="E136" s="3">
        <v>69601744</v>
      </c>
      <c r="F136" s="9">
        <v>8999505.4991999995</v>
      </c>
      <c r="G136" s="7">
        <v>18791396.005200002</v>
      </c>
      <c r="H136" s="3">
        <v>16313529</v>
      </c>
      <c r="I136" s="5">
        <f t="shared" si="4"/>
        <v>0.23438391141463352</v>
      </c>
      <c r="J136" s="3" t="s">
        <v>90</v>
      </c>
    </row>
    <row r="137" spans="1:10" s="2" customFormat="1" ht="14">
      <c r="A137" s="3">
        <v>473</v>
      </c>
      <c r="B137" s="6" t="s">
        <v>60</v>
      </c>
      <c r="C137" s="5">
        <v>0.621</v>
      </c>
      <c r="D137" s="6" t="s">
        <v>69</v>
      </c>
      <c r="E137" s="3">
        <v>64063353</v>
      </c>
      <c r="F137" s="9">
        <v>5272413.9518999998</v>
      </c>
      <c r="G137" s="7">
        <v>10182574.994999999</v>
      </c>
      <c r="H137" s="3">
        <v>8799815</v>
      </c>
      <c r="I137" s="5">
        <f t="shared" si="4"/>
        <v>0.1373611368733697</v>
      </c>
      <c r="J137" s="3" t="s">
        <v>90</v>
      </c>
    </row>
    <row r="138" spans="1:10" s="2" customFormat="1" ht="14">
      <c r="A138" s="3">
        <v>473</v>
      </c>
      <c r="B138" s="6" t="s">
        <v>61</v>
      </c>
      <c r="C138" s="5">
        <v>0.371</v>
      </c>
      <c r="D138" s="6" t="s">
        <v>68</v>
      </c>
      <c r="E138" s="3">
        <v>58057607</v>
      </c>
      <c r="F138" s="9">
        <v>18740995.5396</v>
      </c>
      <c r="G138" s="7">
        <v>24175847.790799998</v>
      </c>
      <c r="H138" s="3">
        <v>21747988</v>
      </c>
      <c r="I138" s="5">
        <f t="shared" si="4"/>
        <v>0.37459325528177556</v>
      </c>
      <c r="J138" s="3" t="s">
        <v>90</v>
      </c>
    </row>
    <row r="139" spans="1:10">
      <c r="A139" s="3">
        <v>473</v>
      </c>
      <c r="B139" s="6" t="s">
        <v>61</v>
      </c>
      <c r="C139" s="5">
        <v>0.371</v>
      </c>
      <c r="D139" s="6" t="s">
        <v>69</v>
      </c>
      <c r="E139" s="3">
        <v>59624972</v>
      </c>
      <c r="F139" s="9">
        <v>20916440.1776</v>
      </c>
      <c r="G139" s="7">
        <v>27331691.907499999</v>
      </c>
      <c r="H139" s="3">
        <v>24607049</v>
      </c>
      <c r="I139" s="5">
        <f t="shared" si="4"/>
        <v>0.41269703237764205</v>
      </c>
      <c r="J139" s="3" t="s">
        <v>90</v>
      </c>
    </row>
    <row r="140" spans="1:10">
      <c r="A140" s="3">
        <v>475</v>
      </c>
      <c r="B140" s="6" t="s">
        <v>62</v>
      </c>
      <c r="C140" s="5">
        <v>0.72099999999999997</v>
      </c>
      <c r="D140" s="6" t="s">
        <v>68</v>
      </c>
      <c r="E140" s="3">
        <v>50121795</v>
      </c>
      <c r="F140" s="9">
        <v>21056166.079499997</v>
      </c>
      <c r="G140" s="7">
        <v>24908254.296799999</v>
      </c>
      <c r="H140" s="3">
        <v>22378569</v>
      </c>
      <c r="I140" s="5">
        <f t="shared" si="4"/>
        <v>0.44648379013560868</v>
      </c>
      <c r="J140" s="3" t="s">
        <v>90</v>
      </c>
    </row>
    <row r="141" spans="1:10">
      <c r="A141" s="3">
        <v>475</v>
      </c>
      <c r="B141" s="6" t="s">
        <v>62</v>
      </c>
      <c r="C141" s="5">
        <v>0.72099999999999997</v>
      </c>
      <c r="D141" s="6" t="s">
        <v>69</v>
      </c>
      <c r="E141" s="3">
        <v>53924647</v>
      </c>
      <c r="F141" s="9">
        <v>19811915.307799999</v>
      </c>
      <c r="G141" s="7">
        <v>28686841.575399999</v>
      </c>
      <c r="H141" s="3">
        <v>25506485</v>
      </c>
      <c r="I141" s="5">
        <f t="shared" si="4"/>
        <v>0.47300235456339657</v>
      </c>
      <c r="J141" s="3" t="s">
        <v>90</v>
      </c>
    </row>
    <row r="142" spans="1:10">
      <c r="A142" s="3">
        <v>477</v>
      </c>
      <c r="B142" s="6" t="s">
        <v>76</v>
      </c>
      <c r="C142" s="5">
        <v>0.65500000000000003</v>
      </c>
      <c r="D142" s="6" t="s">
        <v>68</v>
      </c>
      <c r="E142" s="3">
        <v>59515459</v>
      </c>
      <c r="F142" s="9">
        <v>18711660.309599999</v>
      </c>
      <c r="G142" s="3">
        <v>17820260.171500001</v>
      </c>
      <c r="H142" s="3">
        <v>15500337</v>
      </c>
      <c r="I142" s="5">
        <f t="shared" si="4"/>
        <v>0.26044219872352831</v>
      </c>
      <c r="J142" s="3" t="s">
        <v>90</v>
      </c>
    </row>
    <row r="143" spans="1:10">
      <c r="A143" s="3">
        <v>477</v>
      </c>
      <c r="B143" s="6" t="s">
        <v>76</v>
      </c>
      <c r="C143" s="5">
        <v>0.65500000000000003</v>
      </c>
      <c r="D143" s="6" t="s">
        <v>69</v>
      </c>
      <c r="E143" s="3">
        <v>66110315</v>
      </c>
      <c r="F143" s="9">
        <v>21928791.4855</v>
      </c>
      <c r="G143" s="3">
        <v>21864948.024599999</v>
      </c>
      <c r="H143" s="3">
        <v>18963715</v>
      </c>
      <c r="I143" s="5">
        <f t="shared" si="4"/>
        <v>0.28684956349096202</v>
      </c>
      <c r="J143" s="3" t="s">
        <v>90</v>
      </c>
    </row>
    <row r="144" spans="1:10" ht="16">
      <c r="A144" s="3">
        <v>485</v>
      </c>
      <c r="B144" s="6" t="s">
        <v>77</v>
      </c>
      <c r="C144" s="5">
        <v>7.3000000000000001E-3</v>
      </c>
      <c r="D144" s="6" t="s">
        <v>68</v>
      </c>
      <c r="E144" s="3">
        <v>63858794</v>
      </c>
      <c r="F144" s="9">
        <v>4112506.3336</v>
      </c>
      <c r="G144" s="3">
        <v>10784407.405499998</v>
      </c>
      <c r="H144" s="3">
        <v>9588608</v>
      </c>
      <c r="I144" s="5">
        <f t="shared" si="4"/>
        <v>0.15015328977243134</v>
      </c>
      <c r="J144" s="13" t="s">
        <v>92</v>
      </c>
    </row>
    <row r="145" spans="1:10">
      <c r="A145" s="3">
        <v>496</v>
      </c>
      <c r="B145" s="6" t="s">
        <v>63</v>
      </c>
      <c r="C145" s="5">
        <v>0.28399999999999997</v>
      </c>
      <c r="D145" s="6" t="s">
        <v>68</v>
      </c>
      <c r="E145" s="3">
        <v>53051131</v>
      </c>
      <c r="F145" s="9">
        <v>16705801.151900001</v>
      </c>
      <c r="G145" s="7">
        <v>28410555.326400001</v>
      </c>
      <c r="H145" s="3">
        <v>25075132</v>
      </c>
      <c r="I145" s="5">
        <f t="shared" si="4"/>
        <v>0.47265970635008703</v>
      </c>
      <c r="J145" s="12" t="s">
        <v>90</v>
      </c>
    </row>
    <row r="146" spans="1:10">
      <c r="A146" s="3">
        <v>496</v>
      </c>
      <c r="B146" s="6" t="s">
        <v>63</v>
      </c>
      <c r="C146" s="5">
        <v>0.28399999999999997</v>
      </c>
      <c r="D146" s="6" t="s">
        <v>69</v>
      </c>
      <c r="E146" s="3">
        <v>59690121</v>
      </c>
      <c r="F146" s="9">
        <v>18993396.5022</v>
      </c>
      <c r="G146" s="7">
        <v>28903555.672200002</v>
      </c>
      <c r="H146" s="3">
        <v>25516455</v>
      </c>
      <c r="I146" s="5">
        <f t="shared" si="4"/>
        <v>0.42748204514445531</v>
      </c>
      <c r="J146" s="12" t="s">
        <v>90</v>
      </c>
    </row>
  </sheetData>
  <mergeCells count="1">
    <mergeCell ref="A1:J1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9-28T01:40:50Z</dcterms:modified>
</cp:coreProperties>
</file>